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0" windowWidth="20115" windowHeight="7065"/>
  </bookViews>
  <sheets>
    <sheet name="Intake food" sheetId="5" r:id="rId1"/>
    <sheet name="Intake-statistic" sheetId="12" r:id="rId2"/>
    <sheet name="Feces-Uptake-cal" sheetId="9" r:id="rId3"/>
    <sheet name="Intake vs. Uptake" sheetId="10" r:id="rId4"/>
    <sheet name="Ingestion" sheetId="11" r:id="rId5"/>
    <sheet name="Energy from food" sheetId="13" r:id="rId6"/>
    <sheet name="Energy_statistic" sheetId="14" r:id="rId7"/>
    <sheet name="Weight of ind." sheetId="15" r:id="rId8"/>
    <sheet name="Weight of feces" sheetId="16" r:id="rId9"/>
  </sheets>
  <calcPr calcId="145621"/>
</workbook>
</file>

<file path=xl/calcChain.xml><?xml version="1.0" encoding="utf-8"?>
<calcChain xmlns="http://schemas.openxmlformats.org/spreadsheetml/2006/main">
  <c r="D13" i="16" l="1"/>
  <c r="D12" i="16"/>
  <c r="D11" i="16"/>
  <c r="D10" i="16"/>
  <c r="D9" i="16"/>
  <c r="D8" i="16"/>
  <c r="D7" i="16"/>
  <c r="D6" i="16"/>
  <c r="D5" i="16"/>
  <c r="D4" i="16"/>
  <c r="D3" i="16"/>
  <c r="D2" i="16"/>
  <c r="N2" i="13" l="1"/>
  <c r="AA11" i="13" l="1"/>
  <c r="AA12" i="13"/>
  <c r="AA13" i="13"/>
  <c r="AA14" i="13"/>
  <c r="AA15" i="13"/>
  <c r="AA10" i="13"/>
  <c r="W11" i="13"/>
  <c r="W12" i="13"/>
  <c r="W13" i="13"/>
  <c r="W14" i="13"/>
  <c r="W15" i="13"/>
  <c r="W10" i="13"/>
  <c r="S11" i="13"/>
  <c r="S12" i="13"/>
  <c r="S13" i="13"/>
  <c r="S14" i="13"/>
  <c r="S15" i="13"/>
  <c r="S10" i="13"/>
  <c r="P10" i="13"/>
  <c r="P11" i="13"/>
  <c r="P12" i="13"/>
  <c r="P13" i="13"/>
  <c r="P14" i="13"/>
  <c r="P15" i="13"/>
  <c r="P19" i="13"/>
  <c r="P20" i="13"/>
  <c r="P21" i="13"/>
  <c r="P22" i="13"/>
  <c r="P23" i="13"/>
  <c r="P24" i="13"/>
  <c r="O10" i="13"/>
  <c r="O11" i="13"/>
  <c r="O12" i="13"/>
  <c r="O13" i="13"/>
  <c r="O14" i="13"/>
  <c r="O15" i="13"/>
  <c r="O19" i="13"/>
  <c r="O20" i="13"/>
  <c r="O21" i="13"/>
  <c r="O22" i="13"/>
  <c r="O23" i="13"/>
  <c r="O24" i="13"/>
  <c r="N10" i="13"/>
  <c r="N11" i="13"/>
  <c r="N12" i="13"/>
  <c r="N13" i="13"/>
  <c r="N14" i="13"/>
  <c r="N15" i="13"/>
  <c r="N19" i="13"/>
  <c r="N20" i="13"/>
  <c r="N21" i="13"/>
  <c r="N22" i="13"/>
  <c r="N23" i="13"/>
  <c r="N24" i="13"/>
  <c r="M10" i="13"/>
  <c r="M11" i="13"/>
  <c r="M12" i="13"/>
  <c r="M13" i="13"/>
  <c r="M14" i="13"/>
  <c r="M15" i="13"/>
  <c r="M19" i="13"/>
  <c r="M20" i="13"/>
  <c r="M21" i="13"/>
  <c r="M22" i="13"/>
  <c r="M23" i="13"/>
  <c r="M24" i="13"/>
  <c r="M7" i="13"/>
  <c r="K10" i="13"/>
  <c r="K11" i="13"/>
  <c r="K12" i="13"/>
  <c r="K13" i="13"/>
  <c r="K14" i="13"/>
  <c r="K15" i="13"/>
  <c r="K19" i="13"/>
  <c r="K20" i="13"/>
  <c r="K21" i="13"/>
  <c r="K22" i="13"/>
  <c r="K23" i="13"/>
  <c r="K24" i="13"/>
  <c r="I10" i="13"/>
  <c r="I11" i="13"/>
  <c r="I12" i="13"/>
  <c r="I13" i="13"/>
  <c r="I14" i="13"/>
  <c r="I15" i="13"/>
  <c r="I19" i="13"/>
  <c r="I20" i="13"/>
  <c r="I21" i="13"/>
  <c r="I22" i="13"/>
  <c r="I23" i="13"/>
  <c r="I24" i="13"/>
  <c r="G10" i="13"/>
  <c r="G11" i="13"/>
  <c r="G12" i="13"/>
  <c r="G13" i="13"/>
  <c r="G14" i="13"/>
  <c r="G19" i="13"/>
  <c r="G20" i="13"/>
  <c r="G21" i="13"/>
  <c r="G22" i="13"/>
  <c r="G23" i="13"/>
  <c r="E20" i="13"/>
  <c r="E21" i="13"/>
  <c r="E22" i="13"/>
  <c r="E23" i="13"/>
  <c r="E24" i="13"/>
  <c r="G24" i="13" s="1"/>
  <c r="E19" i="13"/>
  <c r="E11" i="13"/>
  <c r="E12" i="13"/>
  <c r="E13" i="13"/>
  <c r="E14" i="13"/>
  <c r="E15" i="13"/>
  <c r="G15" i="13" s="1"/>
  <c r="E10" i="13"/>
  <c r="C20" i="13"/>
  <c r="C21" i="13"/>
  <c r="C22" i="13"/>
  <c r="C23" i="13"/>
  <c r="C24" i="13"/>
  <c r="C19" i="13"/>
  <c r="C11" i="13"/>
  <c r="C12" i="13"/>
  <c r="C13" i="13"/>
  <c r="C14" i="13"/>
  <c r="C15" i="13"/>
  <c r="C10" i="13"/>
  <c r="G7" i="13" l="1"/>
  <c r="K2" i="13"/>
  <c r="M2" i="13" s="1"/>
  <c r="I7" i="13" l="1"/>
  <c r="G4" i="13"/>
  <c r="I4" i="13" s="1"/>
  <c r="G3" i="13"/>
  <c r="I3" i="13" s="1"/>
  <c r="G2" i="13"/>
  <c r="I2" i="13" s="1"/>
  <c r="O2" i="13" s="1"/>
  <c r="P2" i="13" s="1"/>
  <c r="G5" i="13"/>
  <c r="I5" i="13" s="1"/>
  <c r="G6" i="13"/>
  <c r="I6" i="13" s="1"/>
  <c r="K3" i="13"/>
  <c r="M3" i="13" s="1"/>
  <c r="K4" i="13"/>
  <c r="M4" i="13" s="1"/>
  <c r="K5" i="13"/>
  <c r="M5" i="13" s="1"/>
  <c r="K6" i="13"/>
  <c r="M6" i="13" s="1"/>
  <c r="K7" i="13"/>
  <c r="N7" i="13" l="1"/>
  <c r="O7" i="13"/>
  <c r="P7" i="13" s="1"/>
  <c r="N4" i="13"/>
  <c r="N6" i="13"/>
  <c r="N5" i="13"/>
  <c r="N3" i="13"/>
  <c r="J6" i="5"/>
  <c r="J3" i="5"/>
  <c r="J9" i="5"/>
  <c r="H5" i="9"/>
  <c r="O3" i="13" l="1"/>
  <c r="P3" i="13" s="1"/>
  <c r="O5" i="13"/>
  <c r="P5" i="13" s="1"/>
  <c r="O6" i="13"/>
  <c r="P6" i="13" s="1"/>
  <c r="O4" i="13"/>
  <c r="P4" i="13" s="1"/>
  <c r="M3" i="5"/>
  <c r="M11" i="11" l="1"/>
  <c r="M10" i="11"/>
  <c r="M9" i="11"/>
  <c r="K11" i="11"/>
  <c r="K10" i="11"/>
  <c r="K9" i="11"/>
  <c r="I4" i="9" l="1"/>
  <c r="J4" i="9" s="1"/>
  <c r="H4" i="9"/>
  <c r="S17" i="9"/>
  <c r="R17" i="9"/>
  <c r="S16" i="9"/>
  <c r="R16" i="9"/>
  <c r="S15" i="9"/>
  <c r="R15" i="9"/>
  <c r="S14" i="9"/>
  <c r="R14" i="9"/>
  <c r="S13" i="9"/>
  <c r="R13" i="9"/>
  <c r="S12" i="9"/>
  <c r="R12" i="9"/>
  <c r="S4" i="9"/>
  <c r="S5" i="9"/>
  <c r="S6" i="9"/>
  <c r="S7" i="9"/>
  <c r="S8" i="9"/>
  <c r="S3" i="9"/>
  <c r="R4" i="9"/>
  <c r="R5" i="9"/>
  <c r="R6" i="9"/>
  <c r="R7" i="9"/>
  <c r="R8" i="9"/>
  <c r="R3" i="9"/>
  <c r="N8" i="10"/>
  <c r="M8" i="10"/>
  <c r="J14" i="9"/>
  <c r="I15" i="9"/>
  <c r="I14" i="9"/>
  <c r="H14" i="9"/>
  <c r="H15" i="9"/>
  <c r="F14" i="9"/>
  <c r="F15" i="9"/>
  <c r="J15" i="9" s="1"/>
  <c r="O9" i="5"/>
  <c r="N9" i="5"/>
  <c r="O6" i="5"/>
  <c r="N6" i="5"/>
  <c r="O3" i="5"/>
  <c r="M19" i="5" l="1"/>
  <c r="N19" i="5"/>
  <c r="L20" i="5"/>
  <c r="M20" i="5"/>
  <c r="L19" i="5"/>
  <c r="K3" i="5"/>
  <c r="K20" i="5"/>
  <c r="K19" i="5"/>
  <c r="H11" i="9"/>
  <c r="I4" i="5"/>
  <c r="I5" i="5"/>
  <c r="I6" i="5"/>
  <c r="I7" i="5"/>
  <c r="I8" i="5"/>
  <c r="I9" i="5"/>
  <c r="I10" i="5"/>
  <c r="I11" i="5"/>
  <c r="I3" i="5"/>
  <c r="H6" i="9"/>
  <c r="H7" i="9"/>
  <c r="H8" i="9"/>
  <c r="H9" i="9"/>
  <c r="H10" i="9"/>
  <c r="H12" i="9"/>
  <c r="H13" i="9"/>
  <c r="F19" i="5"/>
  <c r="N7" i="10" l="1"/>
  <c r="N6" i="10"/>
  <c r="M7" i="10"/>
  <c r="M6" i="10"/>
  <c r="J8" i="9"/>
  <c r="J9" i="9"/>
  <c r="J10" i="9"/>
  <c r="J12" i="9"/>
  <c r="K12" i="9" s="1"/>
  <c r="J13" i="9"/>
  <c r="G26" i="9"/>
  <c r="G27" i="9"/>
  <c r="F20" i="9"/>
  <c r="G20" i="9" s="1"/>
  <c r="F21" i="9"/>
  <c r="G21" i="9" s="1"/>
  <c r="F22" i="9"/>
  <c r="G22" i="9" s="1"/>
  <c r="F23" i="9"/>
  <c r="G23" i="9" s="1"/>
  <c r="F24" i="9"/>
  <c r="G24" i="9" s="1"/>
  <c r="F25" i="9"/>
  <c r="G25" i="9" s="1"/>
  <c r="F26" i="9"/>
  <c r="F27" i="9"/>
  <c r="F28" i="9"/>
  <c r="G28" i="9" s="1"/>
  <c r="F19" i="9"/>
  <c r="G19" i="9" s="1"/>
  <c r="I13" i="9"/>
  <c r="I5" i="9"/>
  <c r="J5" i="9" s="1"/>
  <c r="I6" i="9"/>
  <c r="J6" i="9" s="1"/>
  <c r="I7" i="9"/>
  <c r="J7" i="9" s="1"/>
  <c r="I8" i="9"/>
  <c r="I9" i="9"/>
  <c r="I10" i="9"/>
  <c r="I11" i="9"/>
  <c r="I12" i="9"/>
  <c r="F5" i="9"/>
  <c r="F6" i="9"/>
  <c r="F7" i="9"/>
  <c r="F8" i="9"/>
  <c r="F9" i="9"/>
  <c r="F10" i="9"/>
  <c r="F11" i="9"/>
  <c r="F12" i="9"/>
  <c r="F13" i="9"/>
  <c r="F4" i="9"/>
  <c r="E3" i="5"/>
  <c r="K4" i="9" l="1"/>
  <c r="J11" i="9"/>
  <c r="K8" i="9" s="1"/>
  <c r="G20" i="5"/>
  <c r="G19" i="5"/>
  <c r="F20" i="5"/>
  <c r="E9" i="5"/>
  <c r="K9" i="5"/>
  <c r="F9" i="5"/>
  <c r="M4" i="5"/>
  <c r="N3" i="5" s="1"/>
  <c r="M5" i="5"/>
  <c r="M7" i="5"/>
  <c r="M8" i="5"/>
  <c r="M9" i="5"/>
  <c r="M10" i="5"/>
  <c r="M11" i="5"/>
  <c r="K4" i="5"/>
  <c r="K5" i="5"/>
  <c r="K6" i="5"/>
  <c r="M6" i="5" s="1"/>
  <c r="K7" i="5"/>
  <c r="K8" i="5"/>
  <c r="K10" i="5"/>
  <c r="K11" i="5"/>
  <c r="F6" i="5"/>
  <c r="F3" i="5"/>
  <c r="E4" i="5"/>
  <c r="E5" i="5"/>
  <c r="E6" i="5"/>
  <c r="E7" i="5"/>
  <c r="E8" i="5"/>
  <c r="E10" i="5"/>
  <c r="E11" i="5"/>
  <c r="H6" i="5"/>
  <c r="H3" i="5"/>
  <c r="H9" i="5"/>
  <c r="G4" i="5"/>
</calcChain>
</file>

<file path=xl/sharedStrings.xml><?xml version="1.0" encoding="utf-8"?>
<sst xmlns="http://schemas.openxmlformats.org/spreadsheetml/2006/main" count="924" uniqueCount="136">
  <si>
    <t>n</t>
  </si>
  <si>
    <t>vzorek</t>
  </si>
  <si>
    <t>SD</t>
  </si>
  <si>
    <t>Bra-rut</t>
  </si>
  <si>
    <t>Cal-cus</t>
  </si>
  <si>
    <t>Detrit</t>
  </si>
  <si>
    <t>OSP</t>
  </si>
  <si>
    <t>4F</t>
  </si>
  <si>
    <t>Tetrix subulata</t>
  </si>
  <si>
    <t>10M</t>
  </si>
  <si>
    <t>odečet spalin</t>
  </si>
  <si>
    <t>průměr</t>
  </si>
  <si>
    <t>Bez spalin</t>
  </si>
  <si>
    <t>Se spalinami</t>
  </si>
  <si>
    <t>krmeno</t>
  </si>
  <si>
    <t>pohlaví</t>
  </si>
  <si>
    <t>F</t>
  </si>
  <si>
    <t>M</t>
  </si>
  <si>
    <t>detrit</t>
  </si>
  <si>
    <t>hmotnost vzorku trusu (g)</t>
  </si>
  <si>
    <t>Kal (cla)</t>
  </si>
  <si>
    <t>spaliny (%)</t>
  </si>
  <si>
    <t>spaliny_zbytek (g)</t>
  </si>
  <si>
    <t>trus</t>
  </si>
  <si>
    <t>zbytky</t>
  </si>
  <si>
    <t>poměr=zbytku/trusu</t>
  </si>
  <si>
    <t>poměr=zbytku/trusu (%)</t>
  </si>
  <si>
    <t>Kal (cal na g vzorku) - odečet spalin</t>
  </si>
  <si>
    <t>cal v 1g</t>
  </si>
  <si>
    <t>sex</t>
  </si>
  <si>
    <t>food</t>
  </si>
  <si>
    <t>intake (cal/g)</t>
  </si>
  <si>
    <t>uptake (cal/g)</t>
  </si>
  <si>
    <t>intake ash (%)</t>
  </si>
  <si>
    <t>uptake ash (%)</t>
  </si>
  <si>
    <t>t</t>
  </si>
  <si>
    <t>ash</t>
  </si>
  <si>
    <t>Male</t>
  </si>
  <si>
    <t>Female</t>
  </si>
  <si>
    <t>min</t>
  </si>
  <si>
    <t>max</t>
  </si>
  <si>
    <t>Edf</t>
  </si>
  <si>
    <t>number species</t>
  </si>
  <si>
    <t>calories (gut track) per individual</t>
  </si>
  <si>
    <t>digestibility (%)</t>
  </si>
  <si>
    <t>ash matter (%)</t>
  </si>
  <si>
    <t>faeces per individual (g)</t>
  </si>
  <si>
    <t>in gut</t>
  </si>
  <si>
    <t>calories in gut (cal per individual)</t>
  </si>
  <si>
    <t>energy (J) per individual for 30 days</t>
  </si>
  <si>
    <t>energy (J) for day</t>
  </si>
  <si>
    <t>average</t>
  </si>
  <si>
    <t>deviation E</t>
  </si>
  <si>
    <t>deviation PCV</t>
  </si>
  <si>
    <t>deviation CV</t>
  </si>
  <si>
    <t>cal (gut track)</t>
  </si>
  <si>
    <t>deviation</t>
  </si>
  <si>
    <t>calorimetry of faeces</t>
  </si>
  <si>
    <t>callorimetry of food</t>
  </si>
  <si>
    <t>calory (1 g)</t>
  </si>
  <si>
    <t>Average</t>
  </si>
  <si>
    <t>Intake</t>
  </si>
  <si>
    <t>Uptake</t>
  </si>
  <si>
    <t>Altogether</t>
  </si>
  <si>
    <t>individual body cal v 1g</t>
  </si>
  <si>
    <t>difference cal (%)</t>
  </si>
  <si>
    <t>energy (%)</t>
  </si>
  <si>
    <t>calories (cal)</t>
  </si>
  <si>
    <t>Ash matter</t>
  </si>
  <si>
    <t>ash matter %</t>
  </si>
  <si>
    <t>Minus ash matter</t>
  </si>
  <si>
    <t>without ash matter</t>
  </si>
  <si>
    <t>Calories (cal)</t>
  </si>
  <si>
    <t>on 1g</t>
  </si>
  <si>
    <t>With Ash matter</t>
  </si>
  <si>
    <t>weight</t>
  </si>
  <si>
    <t>E on 1g</t>
  </si>
  <si>
    <t>E/1 ind. + ash matter</t>
  </si>
  <si>
    <t>ash matter</t>
  </si>
  <si>
    <t>% ash matter</t>
  </si>
  <si>
    <t>E on 1 g</t>
  </si>
  <si>
    <t>Nutritional in bodies</t>
  </si>
  <si>
    <t>Calorimetry of feces</t>
  </si>
  <si>
    <t>Ash of feces</t>
  </si>
  <si>
    <t>Difference in intake (cal/g) between food</t>
  </si>
  <si>
    <t>Analysis of Variance of Aligned Rank Transformed Data</t>
  </si>
  <si>
    <t xml:space="preserve">Table Type: Anova Table (Type III tests) </t>
  </si>
  <si>
    <t>Model: No Repeated Measures (lm)</t>
  </si>
  <si>
    <t>Response: art(calory)</t>
  </si>
  <si>
    <t xml:space="preserve">       Df Df.res F value Pr(&gt;F)  </t>
  </si>
  <si>
    <t>1 food  2      6       7  0.027 *</t>
  </si>
  <si>
    <t>contrast          estimate   SE df t.ratio p.value</t>
  </si>
  <si>
    <t xml:space="preserve"> Bra-rut - Cal-cus        5 1.41  6  3.536  0.0285 </t>
  </si>
  <si>
    <t xml:space="preserve"> Bra-rut - Detrit         1 1.41  6  0.707  0.7684 </t>
  </si>
  <si>
    <t xml:space="preserve"> Cal-cus - Detrit        -4 1.41  6 -2.828  0.0674 </t>
  </si>
  <si>
    <t xml:space="preserve">P value adjustment: tukey method for comparing a family of 3 estimates </t>
  </si>
  <si>
    <t>Difference in intake ash between food</t>
  </si>
  <si>
    <t>Response: art(ash)</t>
  </si>
  <si>
    <t xml:space="preserve"> Bra-rut - Cal-cus        1 1.41  6  0.707  0.7684 </t>
  </si>
  <si>
    <t xml:space="preserve"> Bra-rut - Detrit        -4 1.41  6 -2.828  0.0674 </t>
  </si>
  <si>
    <t xml:space="preserve"> Cal-cus - Detrit        -5 1.41  6 -3.536  0.0285 </t>
  </si>
  <si>
    <t>Energy from food</t>
  </si>
  <si>
    <t>Response: art(Edf)</t>
  </si>
  <si>
    <t xml:space="preserve">           Df Df.res F value     Pr(&gt;F)    </t>
  </si>
  <si>
    <t>1 food      2     12  16.410 0.00036831 ***</t>
  </si>
  <si>
    <t>2 sex       1     12  37.385 5.2214e-05 ***</t>
  </si>
  <si>
    <t>3 food:sex  2     12  71.089 2.2230e-07 ***</t>
  </si>
  <si>
    <t xml:space="preserve">Samice získají průkazně více energie z potravy než samci a detrit je průkazně energeticky nejhodnotnější potrava. Interakce typu potravy a pohlaví vyšla průkazně, tzn. že samci získali více energie z mechů než samice a naopak samice z detritu, viz. graf. </t>
  </si>
  <si>
    <t xml:space="preserve"> Bra-rut - Cal-cus      3.0 1.89 12  1.589  0.2876 </t>
  </si>
  <si>
    <t xml:space="preserve"> Bra-rut - Detrit      -7.5 1.89 12 -3.972  0.0049 </t>
  </si>
  <si>
    <t xml:space="preserve"> Cal-cus - Detrit     -10.5 1.89 12 -5.561  0.0003 </t>
  </si>
  <si>
    <t xml:space="preserve">Results are averaged over the levels of: sex </t>
  </si>
  <si>
    <t xml:space="preserve">Bra-rut </t>
  </si>
  <si>
    <t>Detritus</t>
  </si>
  <si>
    <t>female</t>
  </si>
  <si>
    <t>feeding group_boxes</t>
  </si>
  <si>
    <t>Weight of individuals</t>
  </si>
  <si>
    <t xml:space="preserve">              Df Df.res   F value  Pr(&gt;F)    </t>
  </si>
  <si>
    <t>2 sex          1    234 686.70839 &lt; 2e-16 ***</t>
  </si>
  <si>
    <t>Response: art(weight)</t>
  </si>
  <si>
    <t>feeding_group</t>
  </si>
  <si>
    <t xml:space="preserve">1 feeding_group      2    234   0.91090 0.40358    </t>
  </si>
  <si>
    <t xml:space="preserve">3 feeding_group:sex  2    234   0.56175 0.57098    </t>
  </si>
  <si>
    <t>weight of feces</t>
  </si>
  <si>
    <t>Response: art(jedinecWeight)</t>
  </si>
  <si>
    <t xml:space="preserve">                Df Df.res F value    Pr(&gt;F)   </t>
  </si>
  <si>
    <t>1 type_food      2      6  7.5375 0.0230755  *</t>
  </si>
  <si>
    <t>2 sex            1      6 18.5143 0.0050771 **</t>
  </si>
  <si>
    <t xml:space="preserve">3 type_food:sex  2      6  1.3471 0.3286830   </t>
  </si>
  <si>
    <t xml:space="preserve"> Bra-rut - Cal-cus     1.50 1.83  6  0.822  0.7045 </t>
  </si>
  <si>
    <t xml:space="preserve"> Bra-rut - Detrit     -5.25 1.83  6 -2.876  0.0635 </t>
  </si>
  <si>
    <t xml:space="preserve"> Cal-cus - Detrit     -6.75 1.83  6 -3.697  0.0236 </t>
  </si>
  <si>
    <t>type_food</t>
  </si>
  <si>
    <t>weight(mg)</t>
  </si>
  <si>
    <t>na jedinc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"/>
    <numFmt numFmtId="166" formatCode="0.0"/>
    <numFmt numFmtId="167" formatCode="0.00000"/>
  </numFmts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0"/>
      <color rgb="FF000000"/>
      <name val="Lucida Console"/>
      <family val="3"/>
      <charset val="238"/>
    </font>
    <font>
      <sz val="10"/>
      <color theme="1"/>
      <name val="Lucida Console"/>
      <family val="3"/>
      <charset val="238"/>
    </font>
    <font>
      <b/>
      <i/>
      <sz val="11"/>
      <color theme="1"/>
      <name val="Calibri"/>
      <family val="2"/>
      <charset val="238"/>
      <scheme val="minor"/>
    </font>
    <font>
      <b/>
      <sz val="14"/>
      <color rgb="FF000000"/>
      <name val="Lucida Console"/>
      <family val="3"/>
      <charset val="238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64" fontId="0" fillId="0" borderId="0" xfId="0" applyNumberFormat="1"/>
    <xf numFmtId="0" fontId="0" fillId="0" borderId="0" xfId="0" applyFill="1"/>
    <xf numFmtId="2" fontId="0" fillId="0" borderId="0" xfId="0" applyNumberFormat="1"/>
    <xf numFmtId="165" fontId="0" fillId="0" borderId="0" xfId="0" applyNumberFormat="1"/>
    <xf numFmtId="0" fontId="1" fillId="0" borderId="0" xfId="0" applyFont="1"/>
    <xf numFmtId="1" fontId="0" fillId="0" borderId="0" xfId="0" applyNumberFormat="1"/>
    <xf numFmtId="166" fontId="0" fillId="0" borderId="0" xfId="0" applyNumberFormat="1"/>
    <xf numFmtId="0" fontId="2" fillId="0" borderId="0" xfId="0" applyFont="1"/>
    <xf numFmtId="167" fontId="0" fillId="0" borderId="0" xfId="0" applyNumberFormat="1"/>
    <xf numFmtId="0" fontId="0" fillId="2" borderId="0" xfId="0" applyFill="1"/>
    <xf numFmtId="0" fontId="0" fillId="3" borderId="0" xfId="0" applyFill="1"/>
    <xf numFmtId="0" fontId="1" fillId="2" borderId="0" xfId="0" applyFont="1" applyFill="1"/>
    <xf numFmtId="0" fontId="0" fillId="4" borderId="0" xfId="0" applyFill="1"/>
    <xf numFmtId="0" fontId="1" fillId="0" borderId="1" xfId="0" applyFont="1" applyBorder="1"/>
    <xf numFmtId="0" fontId="3" fillId="0" borderId="0" xfId="0" applyFont="1"/>
    <xf numFmtId="2" fontId="1" fillId="0" borderId="0" xfId="0" applyNumberFormat="1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 wrapText="1"/>
    </xf>
    <xf numFmtId="0" fontId="0" fillId="0" borderId="0" xfId="0" applyAlignment="1">
      <alignment horizontal="right"/>
    </xf>
    <xf numFmtId="0" fontId="8" fillId="0" borderId="0" xfId="0" applyFont="1" applyAlignment="1">
      <alignment vertic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674209413143743E-2"/>
          <c:y val="3.027271897761246E-2"/>
          <c:w val="0.69840089681884399"/>
          <c:h val="0.90414676693020735"/>
        </c:manualLayout>
      </c:layout>
      <c:lineChart>
        <c:grouping val="standard"/>
        <c:varyColors val="0"/>
        <c:ser>
          <c:idx val="0"/>
          <c:order val="0"/>
          <c:tx>
            <c:strRef>
              <c:f>Ingestion!$H$3:$I$3</c:f>
              <c:strCache>
                <c:ptCount val="1"/>
                <c:pt idx="0">
                  <c:v>Bra-rut F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  <a:headEnd type="diamond"/>
              <a:tailEnd type="diamond"/>
            </a:ln>
          </c:spPr>
          <c:marker>
            <c:symbol val="none"/>
          </c:marker>
          <c:cat>
            <c:strRef>
              <c:f>Ingestion!$J$2:$K$2</c:f>
              <c:strCache>
                <c:ptCount val="2"/>
                <c:pt idx="0">
                  <c:v>intake (cal/g)</c:v>
                </c:pt>
                <c:pt idx="1">
                  <c:v>uptake (cal/g)</c:v>
                </c:pt>
              </c:strCache>
            </c:strRef>
          </c:cat>
          <c:val>
            <c:numRef>
              <c:f>Ingestion!$J$3:$K$3</c:f>
              <c:numCache>
                <c:formatCode>0.00</c:formatCode>
                <c:ptCount val="2"/>
                <c:pt idx="0" formatCode="General">
                  <c:v>3852</c:v>
                </c:pt>
                <c:pt idx="1">
                  <c:v>3752.61852861653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gestion!$H$4:$I$4</c:f>
              <c:strCache>
                <c:ptCount val="1"/>
                <c:pt idx="0">
                  <c:v>Bra-rut M</c:v>
                </c:pt>
              </c:strCache>
            </c:strRef>
          </c:tx>
          <c:spPr>
            <a:ln>
              <a:solidFill>
                <a:schemeClr val="accent2">
                  <a:lumMod val="60000"/>
                  <a:lumOff val="40000"/>
                </a:schemeClr>
              </a:solidFill>
              <a:prstDash val="dash"/>
              <a:headEnd type="diamond"/>
              <a:tailEnd type="diamond"/>
            </a:ln>
          </c:spPr>
          <c:marker>
            <c:symbol val="none"/>
          </c:marker>
          <c:cat>
            <c:strRef>
              <c:f>Ingestion!$J$2:$K$2</c:f>
              <c:strCache>
                <c:ptCount val="2"/>
                <c:pt idx="0">
                  <c:v>intake (cal/g)</c:v>
                </c:pt>
                <c:pt idx="1">
                  <c:v>uptake (cal/g)</c:v>
                </c:pt>
              </c:strCache>
            </c:strRef>
          </c:cat>
          <c:val>
            <c:numRef>
              <c:f>Ingestion!$J$4:$K$4</c:f>
              <c:numCache>
                <c:formatCode>0.00</c:formatCode>
                <c:ptCount val="2"/>
                <c:pt idx="0" formatCode="General">
                  <c:v>3852</c:v>
                </c:pt>
                <c:pt idx="1">
                  <c:v>3217.211483253281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gestion!$H$5:$I$5</c:f>
              <c:strCache>
                <c:ptCount val="1"/>
                <c:pt idx="0">
                  <c:v>Cal-cus F</c:v>
                </c:pt>
              </c:strCache>
            </c:strRef>
          </c:tx>
          <c:spPr>
            <a:ln>
              <a:solidFill>
                <a:schemeClr val="accent3">
                  <a:lumMod val="60000"/>
                  <a:lumOff val="40000"/>
                </a:schemeClr>
              </a:solidFill>
              <a:headEnd type="diamond"/>
              <a:tailEnd type="diamond"/>
            </a:ln>
          </c:spPr>
          <c:marker>
            <c:symbol val="none"/>
          </c:marker>
          <c:cat>
            <c:strRef>
              <c:f>Ingestion!$J$2:$K$2</c:f>
              <c:strCache>
                <c:ptCount val="2"/>
                <c:pt idx="0">
                  <c:v>intake (cal/g)</c:v>
                </c:pt>
                <c:pt idx="1">
                  <c:v>uptake (cal/g)</c:v>
                </c:pt>
              </c:strCache>
            </c:strRef>
          </c:cat>
          <c:val>
            <c:numRef>
              <c:f>Ingestion!$J$5:$K$5</c:f>
              <c:numCache>
                <c:formatCode>0.00</c:formatCode>
                <c:ptCount val="2"/>
                <c:pt idx="0" formatCode="General">
                  <c:v>3599</c:v>
                </c:pt>
                <c:pt idx="1">
                  <c:v>3572.08062476779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gestion!$H$6:$I$6</c:f>
              <c:strCache>
                <c:ptCount val="1"/>
                <c:pt idx="0">
                  <c:v>Cal-cus M</c:v>
                </c:pt>
              </c:strCache>
            </c:strRef>
          </c:tx>
          <c:spPr>
            <a:ln>
              <a:solidFill>
                <a:schemeClr val="accent3">
                  <a:lumMod val="60000"/>
                  <a:lumOff val="40000"/>
                </a:schemeClr>
              </a:solidFill>
              <a:prstDash val="dash"/>
              <a:headEnd type="diamond"/>
              <a:tailEnd type="diamond"/>
            </a:ln>
          </c:spPr>
          <c:marker>
            <c:symbol val="none"/>
          </c:marker>
          <c:cat>
            <c:strRef>
              <c:f>Ingestion!$J$2:$K$2</c:f>
              <c:strCache>
                <c:ptCount val="2"/>
                <c:pt idx="0">
                  <c:v>intake (cal/g)</c:v>
                </c:pt>
                <c:pt idx="1">
                  <c:v>uptake (cal/g)</c:v>
                </c:pt>
              </c:strCache>
            </c:strRef>
          </c:cat>
          <c:val>
            <c:numRef>
              <c:f>Ingestion!$J$6:$K$6</c:f>
              <c:numCache>
                <c:formatCode>0.00</c:formatCode>
                <c:ptCount val="2"/>
                <c:pt idx="0" formatCode="General">
                  <c:v>3599</c:v>
                </c:pt>
                <c:pt idx="1">
                  <c:v>3164.86134696582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Ingestion!$H$7:$I$7</c:f>
              <c:strCache>
                <c:ptCount val="1"/>
                <c:pt idx="0">
                  <c:v>Detrit F</c:v>
                </c:pt>
              </c:strCache>
            </c:strRef>
          </c:tx>
          <c:spPr>
            <a:ln>
              <a:solidFill>
                <a:schemeClr val="bg2">
                  <a:lumMod val="75000"/>
                </a:schemeClr>
              </a:solidFill>
              <a:headEnd type="diamond"/>
              <a:tailEnd type="diamond"/>
            </a:ln>
          </c:spPr>
          <c:marker>
            <c:symbol val="none"/>
          </c:marker>
          <c:cat>
            <c:strRef>
              <c:f>Ingestion!$J$2:$K$2</c:f>
              <c:strCache>
                <c:ptCount val="2"/>
                <c:pt idx="0">
                  <c:v>intake (cal/g)</c:v>
                </c:pt>
                <c:pt idx="1">
                  <c:v>uptake (cal/g)</c:v>
                </c:pt>
              </c:strCache>
            </c:strRef>
          </c:cat>
          <c:val>
            <c:numRef>
              <c:f>Ingestion!$J$7:$K$7</c:f>
              <c:numCache>
                <c:formatCode>0.00</c:formatCode>
                <c:ptCount val="2"/>
                <c:pt idx="0" formatCode="General">
                  <c:v>3839</c:v>
                </c:pt>
                <c:pt idx="1">
                  <c:v>862.1700029765744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gestion!$H$8:$I$8</c:f>
              <c:strCache>
                <c:ptCount val="1"/>
                <c:pt idx="0">
                  <c:v>Detrit M</c:v>
                </c:pt>
              </c:strCache>
            </c:strRef>
          </c:tx>
          <c:spPr>
            <a:ln>
              <a:solidFill>
                <a:schemeClr val="bg2">
                  <a:lumMod val="75000"/>
                </a:schemeClr>
              </a:solidFill>
              <a:prstDash val="dash"/>
              <a:headEnd type="diamond"/>
              <a:tailEnd type="diamond"/>
            </a:ln>
          </c:spPr>
          <c:marker>
            <c:symbol val="none"/>
          </c:marker>
          <c:cat>
            <c:strRef>
              <c:f>Ingestion!$J$2:$K$2</c:f>
              <c:strCache>
                <c:ptCount val="2"/>
                <c:pt idx="0">
                  <c:v>intake (cal/g)</c:v>
                </c:pt>
                <c:pt idx="1">
                  <c:v>uptake (cal/g)</c:v>
                </c:pt>
              </c:strCache>
            </c:strRef>
          </c:cat>
          <c:val>
            <c:numRef>
              <c:f>Ingestion!$J$8:$K$8</c:f>
              <c:numCache>
                <c:formatCode>0.00</c:formatCode>
                <c:ptCount val="2"/>
                <c:pt idx="0" formatCode="General">
                  <c:v>3839</c:v>
                </c:pt>
                <c:pt idx="1">
                  <c:v>280.671007408858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Ingestion!$H$9</c:f>
              <c:strCache>
                <c:ptCount val="1"/>
                <c:pt idx="0">
                  <c:v>Bra-rut</c:v>
                </c:pt>
              </c:strCache>
            </c:strRef>
          </c:tx>
          <c:spPr>
            <a:ln>
              <a:solidFill>
                <a:schemeClr val="accent2">
                  <a:lumMod val="75000"/>
                </a:schemeClr>
              </a:solidFill>
              <a:tailEnd type="triangle"/>
            </a:ln>
          </c:spPr>
          <c:marker>
            <c:symbol val="none"/>
          </c:marker>
          <c:cat>
            <c:strRef>
              <c:f>Ingestion!$J$2:$K$2</c:f>
              <c:strCache>
                <c:ptCount val="2"/>
                <c:pt idx="0">
                  <c:v>intake (cal/g)</c:v>
                </c:pt>
                <c:pt idx="1">
                  <c:v>uptake (cal/g)</c:v>
                </c:pt>
              </c:strCache>
            </c:strRef>
          </c:cat>
          <c:val>
            <c:numRef>
              <c:f>Ingestion!$J$9:$K$9</c:f>
              <c:numCache>
                <c:formatCode>0.00</c:formatCode>
                <c:ptCount val="2"/>
                <c:pt idx="0" formatCode="General">
                  <c:v>3852</c:v>
                </c:pt>
                <c:pt idx="1">
                  <c:v>3484.915005934907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Ingestion!$H$10</c:f>
              <c:strCache>
                <c:ptCount val="1"/>
                <c:pt idx="0">
                  <c:v>Cal-cus</c:v>
                </c:pt>
              </c:strCache>
            </c:strRef>
          </c:tx>
          <c:spPr>
            <a:ln>
              <a:solidFill>
                <a:schemeClr val="accent3">
                  <a:lumMod val="50000"/>
                </a:schemeClr>
              </a:solidFill>
              <a:tailEnd type="triangle"/>
            </a:ln>
          </c:spPr>
          <c:marker>
            <c:symbol val="none"/>
          </c:marker>
          <c:cat>
            <c:strRef>
              <c:f>Ingestion!$J$2:$K$2</c:f>
              <c:strCache>
                <c:ptCount val="2"/>
                <c:pt idx="0">
                  <c:v>intake (cal/g)</c:v>
                </c:pt>
                <c:pt idx="1">
                  <c:v>uptake (cal/g)</c:v>
                </c:pt>
              </c:strCache>
            </c:strRef>
          </c:cat>
          <c:val>
            <c:numRef>
              <c:f>Ingestion!$J$10:$K$10</c:f>
              <c:numCache>
                <c:formatCode>0.00</c:formatCode>
                <c:ptCount val="2"/>
                <c:pt idx="0" formatCode="General">
                  <c:v>3599</c:v>
                </c:pt>
                <c:pt idx="1">
                  <c:v>3368.470985866806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Ingestion!$H$11</c:f>
              <c:strCache>
                <c:ptCount val="1"/>
                <c:pt idx="0">
                  <c:v>Detrit</c:v>
                </c:pt>
              </c:strCache>
            </c:strRef>
          </c:tx>
          <c:spPr>
            <a:ln>
              <a:solidFill>
                <a:schemeClr val="bg2">
                  <a:lumMod val="25000"/>
                </a:schemeClr>
              </a:solidFill>
              <a:tailEnd type="triangle"/>
            </a:ln>
          </c:spPr>
          <c:marker>
            <c:symbol val="none"/>
          </c:marker>
          <c:cat>
            <c:strRef>
              <c:f>Ingestion!$J$2:$K$2</c:f>
              <c:strCache>
                <c:ptCount val="2"/>
                <c:pt idx="0">
                  <c:v>intake (cal/g)</c:v>
                </c:pt>
                <c:pt idx="1">
                  <c:v>uptake (cal/g)</c:v>
                </c:pt>
              </c:strCache>
            </c:strRef>
          </c:cat>
          <c:val>
            <c:numRef>
              <c:f>Ingestion!$J$11:$K$11</c:f>
              <c:numCache>
                <c:formatCode>0.00</c:formatCode>
                <c:ptCount val="2"/>
                <c:pt idx="0" formatCode="General">
                  <c:v>3839</c:v>
                </c:pt>
                <c:pt idx="1">
                  <c:v>571.420505192716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187264"/>
        <c:axId val="161274624"/>
      </c:lineChart>
      <c:catAx>
        <c:axId val="1701872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161274624"/>
        <c:crosses val="autoZero"/>
        <c:auto val="1"/>
        <c:lblAlgn val="ctr"/>
        <c:lblOffset val="100"/>
        <c:tickLblSkip val="1"/>
        <c:noMultiLvlLbl val="0"/>
      </c:catAx>
      <c:valAx>
        <c:axId val="161274624"/>
        <c:scaling>
          <c:orientation val="minMax"/>
          <c:max val="3900"/>
          <c:min val="2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170187264"/>
        <c:crosses val="autoZero"/>
        <c:crossBetween val="between"/>
        <c:majorUnit val="400"/>
      </c:valAx>
      <c:spPr>
        <a:noFill/>
        <a:ln>
          <a:solidFill>
            <a:schemeClr val="tx1"/>
          </a:solidFill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663361366706875E-2"/>
          <c:y val="9.994911025678236E-3"/>
          <c:w val="0.69520402948465743"/>
          <c:h val="0.86946051242030309"/>
        </c:manualLayout>
      </c:layout>
      <c:lineChart>
        <c:grouping val="standard"/>
        <c:varyColors val="0"/>
        <c:ser>
          <c:idx val="4"/>
          <c:order val="4"/>
          <c:tx>
            <c:strRef>
              <c:f>Ingestion!$H$7:$I$7</c:f>
              <c:strCache>
                <c:ptCount val="1"/>
                <c:pt idx="0">
                  <c:v>Detrit F</c:v>
                </c:pt>
              </c:strCache>
            </c:strRef>
          </c:tx>
          <c:spPr>
            <a:ln>
              <a:solidFill>
                <a:schemeClr val="bg2">
                  <a:lumMod val="75000"/>
                </a:schemeClr>
              </a:solidFill>
            </a:ln>
          </c:spPr>
          <c:marker>
            <c:symbol val="none"/>
          </c:marker>
          <c:cat>
            <c:strRef>
              <c:f>Ingestion!$L$2:$M$2</c:f>
              <c:strCache>
                <c:ptCount val="2"/>
                <c:pt idx="0">
                  <c:v>intake ash (%)</c:v>
                </c:pt>
                <c:pt idx="1">
                  <c:v>uptake ash (%)</c:v>
                </c:pt>
              </c:strCache>
            </c:strRef>
          </c:cat>
          <c:val>
            <c:numRef>
              <c:f>Ingestion!$L$7:$M$7</c:f>
              <c:numCache>
                <c:formatCode>0.00</c:formatCode>
                <c:ptCount val="2"/>
                <c:pt idx="0">
                  <c:v>70.89</c:v>
                </c:pt>
                <c:pt idx="1">
                  <c:v>55.50034488683995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Ingestion!$H$8:$I$8</c:f>
              <c:strCache>
                <c:ptCount val="1"/>
                <c:pt idx="0">
                  <c:v>Detrit M</c:v>
                </c:pt>
              </c:strCache>
            </c:strRef>
          </c:tx>
          <c:spPr>
            <a:ln>
              <a:solidFill>
                <a:schemeClr val="bg2">
                  <a:lumMod val="75000"/>
                </a:schemeClr>
              </a:solidFill>
              <a:prstDash val="dash"/>
            </a:ln>
          </c:spPr>
          <c:marker>
            <c:symbol val="none"/>
          </c:marker>
          <c:cat>
            <c:strRef>
              <c:f>Ingestion!$L$2:$M$2</c:f>
              <c:strCache>
                <c:ptCount val="2"/>
                <c:pt idx="0">
                  <c:v>intake ash (%)</c:v>
                </c:pt>
                <c:pt idx="1">
                  <c:v>uptake ash (%)</c:v>
                </c:pt>
              </c:strCache>
            </c:strRef>
          </c:cat>
          <c:val>
            <c:numRef>
              <c:f>Ingestion!$L$8:$M$8</c:f>
              <c:numCache>
                <c:formatCode>0.00</c:formatCode>
                <c:ptCount val="2"/>
                <c:pt idx="0">
                  <c:v>70.89</c:v>
                </c:pt>
                <c:pt idx="1">
                  <c:v>85.85570701043496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Ingestion!$H$11:$I$11</c:f>
              <c:strCache>
                <c:ptCount val="1"/>
                <c:pt idx="0">
                  <c:v>Detrit t</c:v>
                </c:pt>
              </c:strCache>
            </c:strRef>
          </c:tx>
          <c:spPr>
            <a:ln>
              <a:solidFill>
                <a:schemeClr val="bg2">
                  <a:lumMod val="25000"/>
                </a:schemeClr>
              </a:solidFill>
              <a:tailEnd type="triangle"/>
            </a:ln>
          </c:spPr>
          <c:marker>
            <c:symbol val="none"/>
          </c:marker>
          <c:cat>
            <c:strRef>
              <c:f>Ingestion!$L$2:$M$2</c:f>
              <c:strCache>
                <c:ptCount val="2"/>
                <c:pt idx="0">
                  <c:v>intake ash (%)</c:v>
                </c:pt>
                <c:pt idx="1">
                  <c:v>uptake ash (%)</c:v>
                </c:pt>
              </c:strCache>
            </c:strRef>
          </c:cat>
          <c:val>
            <c:numRef>
              <c:f>Ingestion!$L$11:$M$11</c:f>
              <c:numCache>
                <c:formatCode>0.00</c:formatCode>
                <c:ptCount val="2"/>
                <c:pt idx="0">
                  <c:v>70.89</c:v>
                </c:pt>
                <c:pt idx="1">
                  <c:v>70.6780259486374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1273472"/>
        <c:axId val="190702720"/>
      </c:lineChart>
      <c:lineChart>
        <c:grouping val="standard"/>
        <c:varyColors val="0"/>
        <c:ser>
          <c:idx val="2"/>
          <c:order val="0"/>
          <c:tx>
            <c:strRef>
              <c:f>Ingestion!$H$3:$I$3</c:f>
              <c:strCache>
                <c:ptCount val="1"/>
                <c:pt idx="0">
                  <c:v>Bra-rut F</c:v>
                </c:pt>
              </c:strCache>
            </c:strRef>
          </c:tx>
          <c:spPr>
            <a:ln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ymbol val="none"/>
          </c:marker>
          <c:cat>
            <c:strRef>
              <c:f>Ingestion!$L$2:$M$2</c:f>
              <c:strCache>
                <c:ptCount val="2"/>
                <c:pt idx="0">
                  <c:v>intake ash (%)</c:v>
                </c:pt>
                <c:pt idx="1">
                  <c:v>uptake ash (%)</c:v>
                </c:pt>
              </c:strCache>
            </c:strRef>
          </c:cat>
          <c:val>
            <c:numRef>
              <c:f>Ingestion!$L$3:$M$3</c:f>
              <c:numCache>
                <c:formatCode>0.00</c:formatCode>
                <c:ptCount val="2"/>
                <c:pt idx="0" formatCode="General">
                  <c:v>2.76</c:v>
                </c:pt>
                <c:pt idx="1">
                  <c:v>0.53380023445791858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Ingestion!$H$4:$I$4</c:f>
              <c:strCache>
                <c:ptCount val="1"/>
                <c:pt idx="0">
                  <c:v>Bra-rut M</c:v>
                </c:pt>
              </c:strCache>
            </c:strRef>
          </c:tx>
          <c:spPr>
            <a:ln>
              <a:solidFill>
                <a:schemeClr val="accent2">
                  <a:lumMod val="40000"/>
                  <a:lumOff val="60000"/>
                </a:schemeClr>
              </a:solidFill>
              <a:prstDash val="dash"/>
            </a:ln>
          </c:spPr>
          <c:marker>
            <c:symbol val="none"/>
          </c:marker>
          <c:cat>
            <c:strRef>
              <c:f>Ingestion!$L$2:$M$2</c:f>
              <c:strCache>
                <c:ptCount val="2"/>
                <c:pt idx="0">
                  <c:v>intake ash (%)</c:v>
                </c:pt>
                <c:pt idx="1">
                  <c:v>uptake ash (%)</c:v>
                </c:pt>
              </c:strCache>
            </c:strRef>
          </c:cat>
          <c:val>
            <c:numRef>
              <c:f>Ingestion!$L$4:$M$4</c:f>
              <c:numCache>
                <c:formatCode>0.00</c:formatCode>
                <c:ptCount val="2"/>
                <c:pt idx="0" formatCode="General">
                  <c:v>2.76</c:v>
                </c:pt>
                <c:pt idx="1">
                  <c:v>4.7103292646720725</c:v>
                </c:pt>
              </c:numCache>
            </c:numRef>
          </c:val>
          <c:smooth val="0"/>
        </c:ser>
        <c:ser>
          <c:idx val="0"/>
          <c:order val="2"/>
          <c:tx>
            <c:strRef>
              <c:f>Ingestion!$H$5:$I$5</c:f>
              <c:strCache>
                <c:ptCount val="1"/>
                <c:pt idx="0">
                  <c:v>Cal-cus F</c:v>
                </c:pt>
              </c:strCache>
            </c:strRef>
          </c:tx>
          <c:spPr>
            <a:ln>
              <a:solidFill>
                <a:schemeClr val="accent3">
                  <a:lumMod val="60000"/>
                  <a:lumOff val="40000"/>
                </a:schemeClr>
              </a:solidFill>
            </a:ln>
          </c:spPr>
          <c:marker>
            <c:symbol val="none"/>
          </c:marker>
          <c:cat>
            <c:strRef>
              <c:f>Ingestion!$L$2:$M$2</c:f>
              <c:strCache>
                <c:ptCount val="2"/>
                <c:pt idx="0">
                  <c:v>intake ash (%)</c:v>
                </c:pt>
                <c:pt idx="1">
                  <c:v>uptake ash (%)</c:v>
                </c:pt>
              </c:strCache>
            </c:strRef>
          </c:cat>
          <c:val>
            <c:numRef>
              <c:f>Ingestion!$L$5:$M$5</c:f>
              <c:numCache>
                <c:formatCode>0.00</c:formatCode>
                <c:ptCount val="2"/>
                <c:pt idx="0">
                  <c:v>2.5</c:v>
                </c:pt>
                <c:pt idx="1">
                  <c:v>2.1005970058386998</c:v>
                </c:pt>
              </c:numCache>
            </c:numRef>
          </c:val>
          <c:smooth val="0"/>
        </c:ser>
        <c:ser>
          <c:idx val="1"/>
          <c:order val="3"/>
          <c:tx>
            <c:strRef>
              <c:f>Ingestion!$H$6:$I$6</c:f>
              <c:strCache>
                <c:ptCount val="1"/>
                <c:pt idx="0">
                  <c:v>Cal-cus M</c:v>
                </c:pt>
              </c:strCache>
            </c:strRef>
          </c:tx>
          <c:spPr>
            <a:ln>
              <a:solidFill>
                <a:schemeClr val="accent3">
                  <a:lumMod val="60000"/>
                  <a:lumOff val="40000"/>
                </a:schemeClr>
              </a:solidFill>
              <a:prstDash val="dash"/>
            </a:ln>
          </c:spPr>
          <c:marker>
            <c:symbol val="none"/>
          </c:marker>
          <c:cat>
            <c:strRef>
              <c:f>Ingestion!$L$2:$M$2</c:f>
              <c:strCache>
                <c:ptCount val="2"/>
                <c:pt idx="0">
                  <c:v>intake ash (%)</c:v>
                </c:pt>
                <c:pt idx="1">
                  <c:v>uptake ash (%)</c:v>
                </c:pt>
              </c:strCache>
            </c:strRef>
          </c:cat>
          <c:val>
            <c:numRef>
              <c:f>Ingestion!$L$6:$M$6</c:f>
              <c:numCache>
                <c:formatCode>0.00</c:formatCode>
                <c:ptCount val="2"/>
                <c:pt idx="0">
                  <c:v>2.5</c:v>
                </c:pt>
                <c:pt idx="1">
                  <c:v>6.2998704443297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Ingestion!$H$9:$I$9</c:f>
              <c:strCache>
                <c:ptCount val="1"/>
                <c:pt idx="0">
                  <c:v>Bra-rut t</c:v>
                </c:pt>
              </c:strCache>
            </c:strRef>
          </c:tx>
          <c:spPr>
            <a:ln>
              <a:solidFill>
                <a:schemeClr val="accent2">
                  <a:lumMod val="75000"/>
                </a:schemeClr>
              </a:solidFill>
              <a:tailEnd type="triangle"/>
            </a:ln>
          </c:spPr>
          <c:marker>
            <c:symbol val="none"/>
          </c:marker>
          <c:cat>
            <c:strRef>
              <c:f>Ingestion!$L$2:$M$2</c:f>
              <c:strCache>
                <c:ptCount val="2"/>
                <c:pt idx="0">
                  <c:v>intake ash (%)</c:v>
                </c:pt>
                <c:pt idx="1">
                  <c:v>uptake ash (%)</c:v>
                </c:pt>
              </c:strCache>
            </c:strRef>
          </c:cat>
          <c:val>
            <c:numRef>
              <c:f>Ingestion!$L$9:$M$9</c:f>
              <c:numCache>
                <c:formatCode>0.00</c:formatCode>
                <c:ptCount val="2"/>
                <c:pt idx="0" formatCode="General">
                  <c:v>2.76</c:v>
                </c:pt>
                <c:pt idx="1">
                  <c:v>2.622064749564995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Ingestion!$H$10:$I$10</c:f>
              <c:strCache>
                <c:ptCount val="1"/>
                <c:pt idx="0">
                  <c:v>Cal-cus t</c:v>
                </c:pt>
              </c:strCache>
            </c:strRef>
          </c:tx>
          <c:spPr>
            <a:ln>
              <a:solidFill>
                <a:schemeClr val="accent3">
                  <a:lumMod val="50000"/>
                </a:schemeClr>
              </a:solidFill>
              <a:tailEnd type="triangle"/>
            </a:ln>
          </c:spPr>
          <c:marker>
            <c:symbol val="none"/>
          </c:marker>
          <c:cat>
            <c:strRef>
              <c:f>Ingestion!$L$2:$M$2</c:f>
              <c:strCache>
                <c:ptCount val="2"/>
                <c:pt idx="0">
                  <c:v>intake ash (%)</c:v>
                </c:pt>
                <c:pt idx="1">
                  <c:v>uptake ash (%)</c:v>
                </c:pt>
              </c:strCache>
            </c:strRef>
          </c:cat>
          <c:val>
            <c:numRef>
              <c:f>Ingestion!$L$10:$M$10</c:f>
              <c:numCache>
                <c:formatCode>0.00</c:formatCode>
                <c:ptCount val="2"/>
                <c:pt idx="0">
                  <c:v>2.5</c:v>
                </c:pt>
                <c:pt idx="1">
                  <c:v>4.20023372508421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1273984"/>
        <c:axId val="190703296"/>
      </c:lineChart>
      <c:catAx>
        <c:axId val="1912734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90702720"/>
        <c:crosses val="autoZero"/>
        <c:auto val="1"/>
        <c:lblAlgn val="ctr"/>
        <c:lblOffset val="100"/>
        <c:noMultiLvlLbl val="0"/>
      </c:catAx>
      <c:valAx>
        <c:axId val="190702720"/>
        <c:scaling>
          <c:orientation val="minMax"/>
          <c:max val="8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91273472"/>
        <c:crosses val="autoZero"/>
        <c:crossBetween val="between"/>
      </c:valAx>
      <c:valAx>
        <c:axId val="190703296"/>
        <c:scaling>
          <c:orientation val="minMax"/>
          <c:max val="1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91273984"/>
        <c:crosses val="max"/>
        <c:crossBetween val="between"/>
      </c:valAx>
      <c:catAx>
        <c:axId val="191273984"/>
        <c:scaling>
          <c:orientation val="minMax"/>
        </c:scaling>
        <c:delete val="1"/>
        <c:axPos val="b"/>
        <c:majorTickMark val="out"/>
        <c:minorTickMark val="none"/>
        <c:tickLblPos val="nextTo"/>
        <c:crossAx val="190703296"/>
        <c:crosses val="autoZero"/>
        <c:auto val="1"/>
        <c:lblAlgn val="ctr"/>
        <c:lblOffset val="100"/>
        <c:noMultiLvlLbl val="0"/>
      </c:catAx>
      <c:spPr>
        <a:ln>
          <a:solidFill>
            <a:schemeClr val="tx1"/>
          </a:solidFill>
        </a:ln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7</xdr:colOff>
      <xdr:row>19</xdr:row>
      <xdr:rowOff>146277</xdr:rowOff>
    </xdr:from>
    <xdr:to>
      <xdr:col>12</xdr:col>
      <xdr:colOff>461962</xdr:colOff>
      <xdr:row>65</xdr:row>
      <xdr:rowOff>61913</xdr:rowOff>
    </xdr:to>
    <xdr:graphicFrame macro="">
      <xdr:nvGraphicFramePr>
        <xdr:cNvPr id="4" name="Graf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32670</xdr:colOff>
      <xdr:row>20</xdr:row>
      <xdr:rowOff>40821</xdr:rowOff>
    </xdr:from>
    <xdr:to>
      <xdr:col>27</xdr:col>
      <xdr:colOff>516731</xdr:colOff>
      <xdr:row>65</xdr:row>
      <xdr:rowOff>171450</xdr:rowOff>
    </xdr:to>
    <xdr:graphicFrame macro="">
      <xdr:nvGraphicFramePr>
        <xdr:cNvPr id="6" name="Graf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1</xdr:row>
      <xdr:rowOff>0</xdr:rowOff>
    </xdr:from>
    <xdr:to>
      <xdr:col>14</xdr:col>
      <xdr:colOff>523875</xdr:colOff>
      <xdr:row>38</xdr:row>
      <xdr:rowOff>0</xdr:rowOff>
    </xdr:to>
    <xdr:pic>
      <xdr:nvPicPr>
        <xdr:cNvPr id="2" name="Obrázek 1" descr="EnergyBalance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57600" y="4048125"/>
          <a:ext cx="5400675" cy="3238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abSelected="1" workbookViewId="0">
      <selection activeCell="G2" sqref="G2"/>
    </sheetView>
  </sheetViews>
  <sheetFormatPr defaultRowHeight="15" x14ac:dyDescent="0.25"/>
  <cols>
    <col min="2" max="2" width="8" customWidth="1"/>
    <col min="5" max="5" width="12" bestFit="1" customWidth="1"/>
    <col min="7" max="7" width="26" bestFit="1" customWidth="1"/>
    <col min="11" max="11" width="12.85546875" customWidth="1"/>
    <col min="12" max="12" width="14.28515625" bestFit="1" customWidth="1"/>
    <col min="14" max="14" width="9.5703125" bestFit="1" customWidth="1"/>
    <col min="15" max="15" width="9.28515625" bestFit="1" customWidth="1"/>
  </cols>
  <sheetData>
    <row r="1" spans="1:15" x14ac:dyDescent="0.25">
      <c r="A1" s="5" t="s">
        <v>61</v>
      </c>
      <c r="C1" s="5" t="s">
        <v>74</v>
      </c>
      <c r="D1" s="5"/>
      <c r="E1" s="5"/>
      <c r="F1" s="5"/>
      <c r="G1" s="5"/>
      <c r="H1" s="5"/>
      <c r="I1" s="5"/>
      <c r="J1" s="5"/>
      <c r="K1" s="5" t="s">
        <v>70</v>
      </c>
      <c r="L1" s="5"/>
      <c r="M1" s="5"/>
      <c r="N1" s="5"/>
      <c r="O1" s="5"/>
    </row>
    <row r="2" spans="1:15" x14ac:dyDescent="0.25">
      <c r="B2" s="5" t="s">
        <v>30</v>
      </c>
      <c r="C2" s="5" t="s">
        <v>75</v>
      </c>
      <c r="D2" s="5" t="s">
        <v>6</v>
      </c>
      <c r="E2" s="5" t="s">
        <v>67</v>
      </c>
      <c r="F2" s="5" t="s">
        <v>2</v>
      </c>
      <c r="G2" s="5" t="s">
        <v>68</v>
      </c>
      <c r="H2" s="5" t="s">
        <v>2</v>
      </c>
      <c r="I2" s="5" t="s">
        <v>69</v>
      </c>
      <c r="J2" s="5" t="s">
        <v>2</v>
      </c>
      <c r="K2" s="5" t="s">
        <v>71</v>
      </c>
      <c r="L2" s="5" t="s">
        <v>72</v>
      </c>
      <c r="M2" s="5" t="s">
        <v>73</v>
      </c>
      <c r="N2" s="5" t="s">
        <v>51</v>
      </c>
      <c r="O2" s="5"/>
    </row>
    <row r="3" spans="1:15" x14ac:dyDescent="0.25">
      <c r="A3" s="5">
        <v>1</v>
      </c>
      <c r="B3" t="s">
        <v>3</v>
      </c>
      <c r="C3" s="1">
        <v>1.0076000000000001</v>
      </c>
      <c r="D3">
        <v>15868.362555996995</v>
      </c>
      <c r="E3" s="6">
        <f>D3/4.187</f>
        <v>3789.9122416997834</v>
      </c>
      <c r="F3">
        <f>AVEDEV(E3:E5)</f>
        <v>27.611131512189178</v>
      </c>
      <c r="G3">
        <v>3.4099999999999998E-2</v>
      </c>
      <c r="H3">
        <f>AVEDEV(G3:G5)</f>
        <v>8.3777777777777791E-3</v>
      </c>
      <c r="I3" s="3">
        <f>(G3*100)/C3</f>
        <v>3.3842794759825323</v>
      </c>
      <c r="J3" s="3">
        <f>AVEDEV(I3:I5)</f>
        <v>0.83146692915353126</v>
      </c>
      <c r="K3" s="1">
        <f>C3-G3</f>
        <v>0.97350000000000003</v>
      </c>
      <c r="L3" s="6">
        <v>3789.9122416997802</v>
      </c>
      <c r="M3">
        <f>(L3/K3)*1</f>
        <v>3893.0788307136932</v>
      </c>
      <c r="N3" s="3">
        <f>AVERAGE(M3:M5)</f>
        <v>3852.4645211809839</v>
      </c>
      <c r="O3" s="3">
        <f>AVEDEV(M3:M5)</f>
        <v>55.440372209953239</v>
      </c>
    </row>
    <row r="4" spans="1:15" x14ac:dyDescent="0.25">
      <c r="A4" s="5">
        <v>2</v>
      </c>
      <c r="B4" t="s">
        <v>3</v>
      </c>
      <c r="C4" s="1">
        <v>1.0018</v>
      </c>
      <c r="D4">
        <v>15570.595878240401</v>
      </c>
      <c r="E4" s="6">
        <f t="shared" ref="E4:E11" si="0">D4/4.187</f>
        <v>3718.7952897636496</v>
      </c>
      <c r="G4">
        <f>0.0152</f>
        <v>1.52E-2</v>
      </c>
      <c r="I4" s="3">
        <f t="shared" ref="I4:I11" si="1">(G4*100)/C4</f>
        <v>1.5172689159512878</v>
      </c>
      <c r="K4" s="1">
        <f t="shared" ref="K4:K11" si="2">C4-G4</f>
        <v>0.98660000000000003</v>
      </c>
      <c r="L4" s="6">
        <v>3718.7952897636496</v>
      </c>
      <c r="M4">
        <f t="shared" ref="M4:M11" si="3">(L4/K4)*1</f>
        <v>3769.3039628660545</v>
      </c>
    </row>
    <row r="5" spans="1:15" x14ac:dyDescent="0.25">
      <c r="A5" s="5">
        <v>3</v>
      </c>
      <c r="B5" t="s">
        <v>3</v>
      </c>
      <c r="C5" s="1">
        <v>1.0024</v>
      </c>
      <c r="D5">
        <v>15793.064334870722</v>
      </c>
      <c r="E5" s="6">
        <f t="shared" si="0"/>
        <v>3771.9284296323672</v>
      </c>
      <c r="G5">
        <v>3.4000000000000002E-2</v>
      </c>
      <c r="I5" s="3">
        <f t="shared" si="1"/>
        <v>3.3918595371109341</v>
      </c>
      <c r="K5" s="1">
        <f t="shared" si="2"/>
        <v>0.96839999999999993</v>
      </c>
      <c r="L5" s="6">
        <v>3771.9284296323672</v>
      </c>
      <c r="M5">
        <f t="shared" si="3"/>
        <v>3895.0107699632049</v>
      </c>
    </row>
    <row r="6" spans="1:15" x14ac:dyDescent="0.25">
      <c r="A6" s="5">
        <v>4</v>
      </c>
      <c r="B6" t="s">
        <v>4</v>
      </c>
      <c r="C6">
        <v>1.0024</v>
      </c>
      <c r="D6">
        <v>15014.255155698022</v>
      </c>
      <c r="E6" s="6">
        <f t="shared" si="0"/>
        <v>3585.9219383085792</v>
      </c>
      <c r="F6">
        <f>AVEDEV(E6:E8)</f>
        <v>7.7968762732254318</v>
      </c>
      <c r="G6">
        <v>5.3E-3</v>
      </c>
      <c r="H6">
        <f>AVEDEV(G6:G8)</f>
        <v>6.2222222222222225E-4</v>
      </c>
      <c r="I6" s="3">
        <f t="shared" si="1"/>
        <v>0.52873104549082206</v>
      </c>
      <c r="J6" s="3">
        <f>AVEDEV(I6:I8)</f>
        <v>6.2063739074558311E-2</v>
      </c>
      <c r="K6" s="1">
        <f t="shared" si="2"/>
        <v>0.99709999999999999</v>
      </c>
      <c r="L6" s="6">
        <v>3585.9219383085792</v>
      </c>
      <c r="M6">
        <f t="shared" si="3"/>
        <v>3596.3513572445886</v>
      </c>
      <c r="N6" s="3">
        <f>AVERAGE(M6:M8)</f>
        <v>3599.0823771323035</v>
      </c>
      <c r="O6" s="3">
        <f>AVEDEV(M6:M8)</f>
        <v>5.8123394315472678</v>
      </c>
    </row>
    <row r="7" spans="1:15" x14ac:dyDescent="0.25">
      <c r="A7" s="5">
        <v>5</v>
      </c>
      <c r="B7" t="s">
        <v>4</v>
      </c>
      <c r="C7" s="1">
        <v>1.002</v>
      </c>
      <c r="D7">
        <v>15074.14</v>
      </c>
      <c r="E7" s="6">
        <f t="shared" si="0"/>
        <v>3600.2245044184378</v>
      </c>
      <c r="G7">
        <v>4.1000000000000003E-3</v>
      </c>
      <c r="I7" s="3">
        <f t="shared" si="1"/>
        <v>0.40918163672654695</v>
      </c>
      <c r="J7">
        <v>2.5</v>
      </c>
      <c r="K7" s="1">
        <f t="shared" si="2"/>
        <v>0.99790000000000001</v>
      </c>
      <c r="L7" s="6">
        <v>3600.2245044184378</v>
      </c>
      <c r="M7">
        <f t="shared" si="3"/>
        <v>3607.800886279625</v>
      </c>
    </row>
    <row r="8" spans="1:15" x14ac:dyDescent="0.25">
      <c r="A8" s="5">
        <v>6</v>
      </c>
      <c r="B8" t="s">
        <v>4</v>
      </c>
      <c r="C8" s="1">
        <v>1.0019</v>
      </c>
      <c r="D8">
        <v>14987.12</v>
      </c>
      <c r="E8" s="6">
        <f t="shared" si="0"/>
        <v>3579.4411272987818</v>
      </c>
      <c r="G8">
        <v>5.7000000000000002E-3</v>
      </c>
      <c r="I8" s="3">
        <f t="shared" si="1"/>
        <v>0.56891905379778429</v>
      </c>
      <c r="K8" s="1">
        <f t="shared" si="2"/>
        <v>0.99619999999999997</v>
      </c>
      <c r="L8" s="6">
        <v>3579.4411272987818</v>
      </c>
      <c r="M8">
        <f t="shared" si="3"/>
        <v>3593.0948878726981</v>
      </c>
    </row>
    <row r="9" spans="1:15" x14ac:dyDescent="0.25">
      <c r="A9" s="5">
        <v>7</v>
      </c>
      <c r="B9" t="s">
        <v>5</v>
      </c>
      <c r="C9" s="1">
        <v>1.0167999999999999</v>
      </c>
      <c r="D9" s="4">
        <v>5049.569121504579</v>
      </c>
      <c r="E9" s="6">
        <f>D9/4.187</f>
        <v>1206.0112542404056</v>
      </c>
      <c r="F9">
        <f>AVEDEV(E9:E11)</f>
        <v>45.506531025516857</v>
      </c>
      <c r="G9">
        <v>0.70535000000000003</v>
      </c>
      <c r="H9">
        <f>AVEDEV(G9:G11)</f>
        <v>1.2853333333333309E-2</v>
      </c>
      <c r="I9" s="3">
        <f t="shared" si="1"/>
        <v>69.369590873328093</v>
      </c>
      <c r="J9" s="3">
        <f>AVEDEV(I9:I11)</f>
        <v>1.2159528363077687</v>
      </c>
      <c r="K9" s="1">
        <f>C9-G9</f>
        <v>0.31144999999999989</v>
      </c>
      <c r="L9" s="6">
        <v>1206.0112542404056</v>
      </c>
      <c r="M9">
        <f t="shared" si="3"/>
        <v>3872.2467626919442</v>
      </c>
      <c r="N9" s="3">
        <f>AVERAGE(M9:M11)</f>
        <v>3839.8532604330303</v>
      </c>
      <c r="O9" s="3">
        <f>AVEDEV(M9:M11)</f>
        <v>41.73652771238509</v>
      </c>
    </row>
    <row r="10" spans="1:15" x14ac:dyDescent="0.25">
      <c r="A10" s="5">
        <v>8</v>
      </c>
      <c r="B10" t="s">
        <v>5</v>
      </c>
      <c r="C10" s="1">
        <v>1.0181500000000001</v>
      </c>
      <c r="D10" s="4">
        <v>4736.3778252842903</v>
      </c>
      <c r="E10" s="6">
        <f t="shared" si="0"/>
        <v>1131.2103714555267</v>
      </c>
      <c r="G10">
        <v>0.71867000000000003</v>
      </c>
      <c r="I10" s="3">
        <f t="shared" si="1"/>
        <v>70.585866522614538</v>
      </c>
      <c r="K10" s="1">
        <f t="shared" si="2"/>
        <v>0.29948000000000008</v>
      </c>
      <c r="L10" s="6">
        <v>1131.2103714555267</v>
      </c>
      <c r="M10">
        <f t="shared" si="3"/>
        <v>3777.2484688644531</v>
      </c>
    </row>
    <row r="11" spans="1:15" x14ac:dyDescent="0.25">
      <c r="A11" s="5">
        <v>9</v>
      </c>
      <c r="B11" t="s">
        <v>5</v>
      </c>
      <c r="C11" s="1">
        <v>1.0189699999999999</v>
      </c>
      <c r="D11" s="4">
        <v>4505.3491134075903</v>
      </c>
      <c r="E11" s="6">
        <f t="shared" si="0"/>
        <v>1076.0327474104586</v>
      </c>
      <c r="G11">
        <v>0.74092999999999998</v>
      </c>
      <c r="I11" s="3">
        <f t="shared" si="1"/>
        <v>72.713622579663792</v>
      </c>
      <c r="K11" s="1">
        <f t="shared" si="2"/>
        <v>0.27803999999999995</v>
      </c>
      <c r="L11" s="6">
        <v>1076.0327474104586</v>
      </c>
      <c r="M11">
        <f t="shared" si="3"/>
        <v>3870.0645497426945</v>
      </c>
    </row>
    <row r="12" spans="1:15" x14ac:dyDescent="0.25">
      <c r="C12" s="1"/>
    </row>
    <row r="13" spans="1:15" x14ac:dyDescent="0.25">
      <c r="D13" s="4"/>
    </row>
    <row r="17" spans="2:15" x14ac:dyDescent="0.25">
      <c r="B17" s="5" t="s">
        <v>81</v>
      </c>
    </row>
    <row r="18" spans="2:15" x14ac:dyDescent="0.25">
      <c r="D18" t="s">
        <v>75</v>
      </c>
      <c r="E18" t="s">
        <v>6</v>
      </c>
      <c r="F18" t="s">
        <v>76</v>
      </c>
      <c r="G18" t="s">
        <v>77</v>
      </c>
      <c r="I18" t="s">
        <v>78</v>
      </c>
      <c r="K18" t="s">
        <v>79</v>
      </c>
      <c r="L18" s="5" t="s">
        <v>71</v>
      </c>
      <c r="M18" s="5" t="s">
        <v>80</v>
      </c>
      <c r="N18" s="5"/>
      <c r="O18" s="5"/>
    </row>
    <row r="19" spans="2:15" x14ac:dyDescent="0.25">
      <c r="B19" t="s">
        <v>7</v>
      </c>
      <c r="C19" s="8" t="s">
        <v>8</v>
      </c>
      <c r="D19" s="1">
        <v>6.1499999999999999E-2</v>
      </c>
      <c r="E19" s="6">
        <v>17093.626128415046</v>
      </c>
      <c r="F19" s="6">
        <f>E19/4.187</f>
        <v>4082.5474393157501</v>
      </c>
      <c r="G19" s="6">
        <f>F19/4</f>
        <v>1020.6368598289375</v>
      </c>
      <c r="I19">
        <v>1.7700000000000001E-3</v>
      </c>
      <c r="K19" s="7">
        <f>I19*100/D19</f>
        <v>2.8780487804878052</v>
      </c>
      <c r="L19" s="1">
        <f>D19-I19</f>
        <v>5.9729999999999998E-2</v>
      </c>
      <c r="M19" s="6">
        <f>L19*F19/D19</f>
        <v>3965.049732525687</v>
      </c>
      <c r="N19">
        <f>(M19+M20)/2</f>
        <v>4622.7833584079744</v>
      </c>
    </row>
    <row r="20" spans="2:15" x14ac:dyDescent="0.25">
      <c r="B20" t="s">
        <v>9</v>
      </c>
      <c r="C20" s="8" t="s">
        <v>8</v>
      </c>
      <c r="D20" s="1">
        <v>8.208E-2</v>
      </c>
      <c r="E20" s="6">
        <v>22817.788776856971</v>
      </c>
      <c r="F20" s="6">
        <f>E20/4.187</f>
        <v>5449.6748929679889</v>
      </c>
      <c r="G20" s="6">
        <f>F20/10</f>
        <v>544.96748929679893</v>
      </c>
      <c r="I20">
        <v>2.5477632000000003E-3</v>
      </c>
      <c r="K20" s="7">
        <f>I20*100/D20</f>
        <v>3.1040000000000001</v>
      </c>
      <c r="L20" s="1">
        <f>D20-I20</f>
        <v>7.9532236800000003E-2</v>
      </c>
      <c r="M20" s="6">
        <f>L20*F20/D20</f>
        <v>5280.5169842902624</v>
      </c>
    </row>
  </sheetData>
  <pageMargins left="0.7" right="0.7" top="0.78740157499999996" bottom="0.78740157499999996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6"/>
  <sheetViews>
    <sheetView topLeftCell="B1" workbookViewId="0">
      <selection activeCell="E7" sqref="E7"/>
    </sheetView>
  </sheetViews>
  <sheetFormatPr defaultRowHeight="15" x14ac:dyDescent="0.25"/>
  <cols>
    <col min="3" max="3" width="12" bestFit="1" customWidth="1"/>
    <col min="5" max="5" width="9.5703125" bestFit="1" customWidth="1"/>
  </cols>
  <sheetData>
    <row r="1" spans="2:15" ht="18.75" x14ac:dyDescent="0.25">
      <c r="F1" s="18" t="s">
        <v>84</v>
      </c>
      <c r="H1" s="15"/>
      <c r="I1" s="15"/>
      <c r="J1" s="15"/>
      <c r="K1" s="15"/>
      <c r="L1" s="15"/>
      <c r="M1" s="15"/>
      <c r="N1" s="15"/>
    </row>
    <row r="2" spans="2:15" x14ac:dyDescent="0.25">
      <c r="B2" s="5" t="s">
        <v>30</v>
      </c>
      <c r="C2" s="5" t="s">
        <v>59</v>
      </c>
      <c r="D2" s="5" t="s">
        <v>36</v>
      </c>
      <c r="F2" s="19" t="s">
        <v>85</v>
      </c>
    </row>
    <row r="3" spans="2:15" x14ac:dyDescent="0.25">
      <c r="B3" t="s">
        <v>3</v>
      </c>
      <c r="C3" s="3">
        <v>3893.0788307136932</v>
      </c>
      <c r="D3" s="3">
        <v>3.3842794759825323</v>
      </c>
      <c r="F3" s="19"/>
    </row>
    <row r="4" spans="2:15" x14ac:dyDescent="0.25">
      <c r="B4" t="s">
        <v>3</v>
      </c>
      <c r="C4" s="3">
        <v>3769.3039628660545</v>
      </c>
      <c r="D4" s="3">
        <v>1.5172689159512878</v>
      </c>
      <c r="F4" s="19" t="s">
        <v>86</v>
      </c>
    </row>
    <row r="5" spans="2:15" x14ac:dyDescent="0.25">
      <c r="B5" t="s">
        <v>3</v>
      </c>
      <c r="C5" s="3">
        <v>3895.0107699632049</v>
      </c>
      <c r="D5" s="3">
        <v>3.3918595371109341</v>
      </c>
      <c r="F5" s="19" t="s">
        <v>87</v>
      </c>
    </row>
    <row r="6" spans="2:15" x14ac:dyDescent="0.25">
      <c r="B6" t="s">
        <v>4</v>
      </c>
      <c r="C6" s="3">
        <v>3596.3513572445886</v>
      </c>
      <c r="D6" s="3">
        <v>2.5287310454908201</v>
      </c>
      <c r="E6" s="3"/>
      <c r="F6" s="19" t="s">
        <v>88</v>
      </c>
    </row>
    <row r="7" spans="2:15" x14ac:dyDescent="0.25">
      <c r="B7" t="s">
        <v>4</v>
      </c>
      <c r="C7" s="3">
        <v>3607.800886279625</v>
      </c>
      <c r="D7" s="3">
        <v>2.4091816367265402</v>
      </c>
      <c r="F7" s="20"/>
    </row>
    <row r="8" spans="2:15" x14ac:dyDescent="0.25">
      <c r="B8" t="s">
        <v>4</v>
      </c>
      <c r="C8" s="3">
        <v>3593.0948878726981</v>
      </c>
      <c r="D8" s="3">
        <v>2.5689190537977802</v>
      </c>
      <c r="F8" s="20" t="s">
        <v>89</v>
      </c>
    </row>
    <row r="9" spans="2:15" x14ac:dyDescent="0.25">
      <c r="B9" t="s">
        <v>5</v>
      </c>
      <c r="C9" s="3">
        <v>3872.2467626919442</v>
      </c>
      <c r="D9" s="3">
        <v>69.369590873328093</v>
      </c>
      <c r="F9" s="20" t="s">
        <v>90</v>
      </c>
    </row>
    <row r="10" spans="2:15" x14ac:dyDescent="0.25">
      <c r="B10" t="s">
        <v>5</v>
      </c>
      <c r="C10" s="3">
        <v>3777.2484688644531</v>
      </c>
      <c r="D10" s="3">
        <v>70.585866522614538</v>
      </c>
      <c r="F10" s="17"/>
    </row>
    <row r="11" spans="2:15" x14ac:dyDescent="0.25">
      <c r="B11" t="s">
        <v>5</v>
      </c>
      <c r="C11" s="3">
        <v>3870.0645497426945</v>
      </c>
      <c r="D11" s="3">
        <v>72.713622579663792</v>
      </c>
      <c r="F11" s="20" t="s">
        <v>91</v>
      </c>
    </row>
    <row r="12" spans="2:15" x14ac:dyDescent="0.25">
      <c r="F12" s="20" t="s">
        <v>92</v>
      </c>
    </row>
    <row r="13" spans="2:15" x14ac:dyDescent="0.25">
      <c r="F13" s="20" t="s">
        <v>93</v>
      </c>
    </row>
    <row r="14" spans="2:15" x14ac:dyDescent="0.25">
      <c r="F14" s="20" t="s">
        <v>94</v>
      </c>
    </row>
    <row r="15" spans="2:15" x14ac:dyDescent="0.25">
      <c r="F15" s="20"/>
      <c r="G15" s="5"/>
      <c r="O15" s="5"/>
    </row>
    <row r="16" spans="2:15" x14ac:dyDescent="0.25">
      <c r="F16" s="20" t="s">
        <v>95</v>
      </c>
    </row>
    <row r="17" spans="6:15" x14ac:dyDescent="0.25">
      <c r="F17" s="17"/>
    </row>
    <row r="18" spans="6:15" x14ac:dyDescent="0.25">
      <c r="F18" s="5"/>
      <c r="N18" s="5"/>
    </row>
    <row r="20" spans="6:15" ht="18.75" x14ac:dyDescent="0.25">
      <c r="F20" s="18" t="s">
        <v>96</v>
      </c>
    </row>
    <row r="21" spans="6:15" x14ac:dyDescent="0.25">
      <c r="F21" s="20" t="s">
        <v>85</v>
      </c>
    </row>
    <row r="22" spans="6:15" x14ac:dyDescent="0.25">
      <c r="F22" s="20"/>
    </row>
    <row r="23" spans="6:15" x14ac:dyDescent="0.25">
      <c r="F23" s="20" t="s">
        <v>86</v>
      </c>
    </row>
    <row r="24" spans="6:15" x14ac:dyDescent="0.25">
      <c r="F24" s="20" t="s">
        <v>87</v>
      </c>
    </row>
    <row r="25" spans="6:15" x14ac:dyDescent="0.25">
      <c r="F25" s="20" t="s">
        <v>97</v>
      </c>
    </row>
    <row r="26" spans="6:15" x14ac:dyDescent="0.25">
      <c r="F26" s="20"/>
    </row>
    <row r="27" spans="6:15" x14ac:dyDescent="0.25">
      <c r="F27" s="20" t="s">
        <v>89</v>
      </c>
    </row>
    <row r="28" spans="6:15" x14ac:dyDescent="0.25">
      <c r="F28" s="20" t="s">
        <v>90</v>
      </c>
    </row>
    <row r="29" spans="6:15" x14ac:dyDescent="0.25">
      <c r="F29" s="20"/>
      <c r="G29" s="5"/>
      <c r="O29" s="5"/>
    </row>
    <row r="30" spans="6:15" x14ac:dyDescent="0.25">
      <c r="F30" s="20" t="s">
        <v>91</v>
      </c>
      <c r="G30" s="5"/>
      <c r="O30" s="5"/>
    </row>
    <row r="31" spans="6:15" x14ac:dyDescent="0.25">
      <c r="F31" s="20" t="s">
        <v>98</v>
      </c>
      <c r="G31" s="5"/>
      <c r="O31" s="5"/>
    </row>
    <row r="32" spans="6:15" x14ac:dyDescent="0.25">
      <c r="F32" s="20" t="s">
        <v>99</v>
      </c>
    </row>
    <row r="33" spans="6:14" x14ac:dyDescent="0.25">
      <c r="F33" s="20" t="s">
        <v>100</v>
      </c>
      <c r="N33" s="5"/>
    </row>
    <row r="34" spans="6:14" x14ac:dyDescent="0.25">
      <c r="F34" s="20"/>
    </row>
    <row r="35" spans="6:14" x14ac:dyDescent="0.25">
      <c r="F35" s="20" t="s">
        <v>95</v>
      </c>
    </row>
    <row r="36" spans="6:14" x14ac:dyDescent="0.25">
      <c r="F36" s="20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8"/>
  <sheetViews>
    <sheetView topLeftCell="M1" workbookViewId="0">
      <selection activeCell="R18" sqref="R18"/>
    </sheetView>
  </sheetViews>
  <sheetFormatPr defaultRowHeight="15" x14ac:dyDescent="0.25"/>
  <cols>
    <col min="4" max="4" width="24.140625" bestFit="1" customWidth="1"/>
    <col min="5" max="5" width="9.5703125" bestFit="1" customWidth="1"/>
    <col min="6" max="6" width="19.42578125" bestFit="1" customWidth="1"/>
    <col min="7" max="7" width="23" bestFit="1" customWidth="1"/>
    <col min="8" max="8" width="10.7109375" bestFit="1" customWidth="1"/>
    <col min="9" max="9" width="19.85546875" bestFit="1" customWidth="1"/>
    <col min="10" max="10" width="21.85546875" bestFit="1" customWidth="1"/>
    <col min="11" max="11" width="14.42578125" bestFit="1" customWidth="1"/>
    <col min="14" max="14" width="20.140625" bestFit="1" customWidth="1"/>
  </cols>
  <sheetData>
    <row r="2" spans="1:19" x14ac:dyDescent="0.25">
      <c r="D2" s="10" t="s">
        <v>13</v>
      </c>
      <c r="E2" s="10"/>
      <c r="F2" s="10"/>
      <c r="G2" s="10"/>
      <c r="H2" s="10"/>
      <c r="I2" s="2"/>
      <c r="J2" s="11" t="s">
        <v>12</v>
      </c>
      <c r="K2" s="11"/>
      <c r="N2" t="s">
        <v>82</v>
      </c>
      <c r="P2">
        <v>1</v>
      </c>
      <c r="Q2">
        <v>2</v>
      </c>
      <c r="R2" s="5" t="s">
        <v>51</v>
      </c>
      <c r="S2" t="s">
        <v>56</v>
      </c>
    </row>
    <row r="3" spans="1:19" x14ac:dyDescent="0.25">
      <c r="A3" t="s">
        <v>1</v>
      </c>
      <c r="B3" t="s">
        <v>14</v>
      </c>
      <c r="C3" t="s">
        <v>15</v>
      </c>
      <c r="D3" t="s">
        <v>19</v>
      </c>
      <c r="E3" t="s">
        <v>6</v>
      </c>
      <c r="F3" t="s">
        <v>20</v>
      </c>
      <c r="G3" t="s">
        <v>22</v>
      </c>
      <c r="H3" t="s">
        <v>21</v>
      </c>
      <c r="I3" s="5" t="s">
        <v>10</v>
      </c>
      <c r="J3" t="s">
        <v>27</v>
      </c>
      <c r="K3" t="s">
        <v>11</v>
      </c>
      <c r="N3" t="s">
        <v>3</v>
      </c>
      <c r="O3" t="s">
        <v>16</v>
      </c>
      <c r="P3" s="3">
        <v>3720.1434344007926</v>
      </c>
      <c r="Q3" s="3">
        <v>3785.0936228322762</v>
      </c>
      <c r="R3" s="16">
        <f>AVERAGE(P3:Q3)</f>
        <v>3752.6185286165346</v>
      </c>
      <c r="S3" s="3">
        <f>AVEDEV(P3:Q3)</f>
        <v>32.475094215741819</v>
      </c>
    </row>
    <row r="4" spans="1:19" x14ac:dyDescent="0.25">
      <c r="A4">
        <v>1</v>
      </c>
      <c r="B4" t="s">
        <v>3</v>
      </c>
      <c r="C4" t="s">
        <v>16</v>
      </c>
      <c r="D4" s="9">
        <v>0.45025999999999999</v>
      </c>
      <c r="E4" s="4">
        <v>15673.359274301767</v>
      </c>
      <c r="F4">
        <f>E4/4.187</f>
        <v>3743.3387328162803</v>
      </c>
      <c r="G4">
        <v>2.7899999999999999E-3</v>
      </c>
      <c r="H4" s="3">
        <f>(G4*100)/D4</f>
        <v>0.61964198463110198</v>
      </c>
      <c r="I4" s="9">
        <f>D4-G4</f>
        <v>0.44746999999999998</v>
      </c>
      <c r="J4" s="7">
        <f>(I4*F4)/D4</f>
        <v>3720.1434344007926</v>
      </c>
      <c r="K4" s="7">
        <f>AVERAGE(J4:J7)</f>
        <v>3484.9150059349081</v>
      </c>
      <c r="L4" s="7"/>
      <c r="N4" t="s">
        <v>3</v>
      </c>
      <c r="O4" t="s">
        <v>17</v>
      </c>
      <c r="P4" s="3">
        <v>3561.5911668365875</v>
      </c>
      <c r="Q4" s="3">
        <v>2872.8317996699748</v>
      </c>
      <c r="R4" s="16">
        <f t="shared" ref="R4:R8" si="0">AVERAGE(P4:Q4)</f>
        <v>3217.2114832532811</v>
      </c>
      <c r="S4" s="3">
        <f t="shared" ref="S4:S8" si="1">AVEDEV(P4:Q4)</f>
        <v>344.37968358330636</v>
      </c>
    </row>
    <row r="5" spans="1:19" x14ac:dyDescent="0.25">
      <c r="A5">
        <v>2</v>
      </c>
      <c r="B5" t="s">
        <v>3</v>
      </c>
      <c r="C5" t="s">
        <v>17</v>
      </c>
      <c r="D5" s="9">
        <v>0.19328999999999999</v>
      </c>
      <c r="E5" s="4">
        <v>15314.070547458574</v>
      </c>
      <c r="F5">
        <f t="shared" ref="F5:F15" si="2">E5/4.187</f>
        <v>3657.5281938042926</v>
      </c>
      <c r="G5">
        <v>5.0699999999999999E-3</v>
      </c>
      <c r="H5" s="3">
        <f>(G5*100)/D5</f>
        <v>2.6230017072792178</v>
      </c>
      <c r="I5" s="9">
        <f t="shared" ref="I5:I13" si="3">D5-G5</f>
        <v>0.18822</v>
      </c>
      <c r="J5" s="7">
        <f t="shared" ref="J5:J13" si="4">(I5*F5)/D5</f>
        <v>3561.5911668365875</v>
      </c>
      <c r="N5" t="s">
        <v>4</v>
      </c>
      <c r="O5" t="s">
        <v>16</v>
      </c>
      <c r="P5" s="3">
        <v>3606.8261906437597</v>
      </c>
      <c r="Q5" s="3">
        <v>3537.3350588918202</v>
      </c>
      <c r="R5" s="16">
        <f t="shared" si="0"/>
        <v>3572.0806247677901</v>
      </c>
      <c r="S5" s="3">
        <f t="shared" si="1"/>
        <v>34.74556587596976</v>
      </c>
    </row>
    <row r="6" spans="1:19" x14ac:dyDescent="0.25">
      <c r="A6">
        <v>3</v>
      </c>
      <c r="B6" t="s">
        <v>3</v>
      </c>
      <c r="C6" t="s">
        <v>16</v>
      </c>
      <c r="D6" s="9">
        <v>0.40851999999999999</v>
      </c>
      <c r="E6" s="4">
        <v>15919.499748578182</v>
      </c>
      <c r="F6">
        <f t="shared" si="2"/>
        <v>3802.1255668923291</v>
      </c>
      <c r="G6">
        <v>1.83E-3</v>
      </c>
      <c r="H6" s="3">
        <f t="shared" ref="H6:H15" si="5">(G6*100)/D6</f>
        <v>0.44795848428473511</v>
      </c>
      <c r="I6" s="9">
        <f t="shared" si="3"/>
        <v>0.40669</v>
      </c>
      <c r="J6" s="7">
        <f t="shared" si="4"/>
        <v>3785.0936228322762</v>
      </c>
      <c r="N6" t="s">
        <v>4</v>
      </c>
      <c r="O6" t="s">
        <v>17</v>
      </c>
      <c r="P6" s="3">
        <v>3591.1888296769225</v>
      </c>
      <c r="Q6" s="3">
        <v>2738.5338642547235</v>
      </c>
      <c r="R6" s="16">
        <f t="shared" si="0"/>
        <v>3164.861346965823</v>
      </c>
      <c r="S6" s="3">
        <f t="shared" si="1"/>
        <v>426.32748271109949</v>
      </c>
    </row>
    <row r="7" spans="1:19" x14ac:dyDescent="0.25">
      <c r="A7">
        <v>4</v>
      </c>
      <c r="B7" t="s">
        <v>3</v>
      </c>
      <c r="C7" t="s">
        <v>17</v>
      </c>
      <c r="D7" s="9">
        <v>8.1939999999999999E-2</v>
      </c>
      <c r="E7" s="4">
        <v>12905.84156479217</v>
      </c>
      <c r="F7">
        <f t="shared" si="2"/>
        <v>3082.3600584648125</v>
      </c>
      <c r="G7">
        <v>5.5700000000000003E-3</v>
      </c>
      <c r="H7" s="3">
        <f t="shared" si="5"/>
        <v>6.7976568220649263</v>
      </c>
      <c r="I7" s="9">
        <f t="shared" si="3"/>
        <v>7.6369999999999993E-2</v>
      </c>
      <c r="J7" s="7">
        <f t="shared" si="4"/>
        <v>2872.8317996699748</v>
      </c>
      <c r="N7" t="s">
        <v>18</v>
      </c>
      <c r="O7" t="s">
        <v>16</v>
      </c>
      <c r="P7" s="3">
        <v>858.51372114180003</v>
      </c>
      <c r="Q7" s="3">
        <v>865.82628481134884</v>
      </c>
      <c r="R7" s="16">
        <f t="shared" si="0"/>
        <v>862.17000297657444</v>
      </c>
      <c r="S7" s="3">
        <f t="shared" si="1"/>
        <v>3.6562818347744042</v>
      </c>
    </row>
    <row r="8" spans="1:19" x14ac:dyDescent="0.25">
      <c r="A8">
        <v>5</v>
      </c>
      <c r="B8" t="s">
        <v>4</v>
      </c>
      <c r="C8" t="s">
        <v>17</v>
      </c>
      <c r="D8" s="9">
        <v>0.11978</v>
      </c>
      <c r="E8" s="4">
        <v>15720.074434008069</v>
      </c>
      <c r="F8">
        <f t="shared" si="2"/>
        <v>3754.49592405256</v>
      </c>
      <c r="G8">
        <v>5.2100000000000002E-3</v>
      </c>
      <c r="H8" s="3">
        <f t="shared" si="5"/>
        <v>4.3496410085156123</v>
      </c>
      <c r="I8" s="9">
        <f t="shared" si="3"/>
        <v>0.11456999999999999</v>
      </c>
      <c r="J8" s="7">
        <f t="shared" si="4"/>
        <v>3591.1888296769225</v>
      </c>
      <c r="K8" s="7">
        <f>AVERAGE(J8:J11)</f>
        <v>3368.4709858668057</v>
      </c>
      <c r="L8" s="7"/>
      <c r="N8" t="s">
        <v>18</v>
      </c>
      <c r="O8" t="s">
        <v>17</v>
      </c>
      <c r="P8" s="3">
        <v>309.87994790142881</v>
      </c>
      <c r="Q8" s="3">
        <v>251.46206691628834</v>
      </c>
      <c r="R8" s="16">
        <f t="shared" si="0"/>
        <v>280.6710074088586</v>
      </c>
      <c r="S8" s="3">
        <f t="shared" si="1"/>
        <v>29.208940492570235</v>
      </c>
    </row>
    <row r="9" spans="1:19" x14ac:dyDescent="0.25">
      <c r="A9">
        <v>6</v>
      </c>
      <c r="B9" t="s">
        <v>4</v>
      </c>
      <c r="C9" t="s">
        <v>16</v>
      </c>
      <c r="D9" s="9">
        <v>0.36659000000000003</v>
      </c>
      <c r="E9" s="4">
        <v>15351.362871047993</v>
      </c>
      <c r="F9">
        <f t="shared" si="2"/>
        <v>3666.4348868039151</v>
      </c>
      <c r="G9">
        <v>5.96E-3</v>
      </c>
      <c r="H9" s="3">
        <f>(G9*100)/D9</f>
        <v>1.6257944843012628</v>
      </c>
      <c r="I9" s="9">
        <f t="shared" si="3"/>
        <v>0.36063000000000001</v>
      </c>
      <c r="J9" s="7">
        <f t="shared" si="4"/>
        <v>3606.8261906437597</v>
      </c>
    </row>
    <row r="10" spans="1:19" x14ac:dyDescent="0.25">
      <c r="A10">
        <v>7</v>
      </c>
      <c r="B10" t="s">
        <v>4</v>
      </c>
      <c r="C10" t="s">
        <v>16</v>
      </c>
      <c r="D10" s="9">
        <v>0.24967</v>
      </c>
      <c r="E10" s="4">
        <v>15202.342960330492</v>
      </c>
      <c r="F10">
        <f t="shared" si="2"/>
        <v>3630.8437927705972</v>
      </c>
      <c r="G10">
        <v>6.43E-3</v>
      </c>
      <c r="H10" s="3">
        <f>(G10*100)/D10</f>
        <v>2.5753995273761365</v>
      </c>
      <c r="I10" s="9">
        <f t="shared" si="3"/>
        <v>0.24324000000000001</v>
      </c>
      <c r="J10" s="7">
        <f t="shared" si="4"/>
        <v>3537.3350588918179</v>
      </c>
    </row>
    <row r="11" spans="1:19" x14ac:dyDescent="0.25">
      <c r="A11">
        <v>8</v>
      </c>
      <c r="B11" t="s">
        <v>4</v>
      </c>
      <c r="C11" t="s">
        <v>17</v>
      </c>
      <c r="D11" s="9">
        <v>0.10012</v>
      </c>
      <c r="E11" s="4">
        <v>12497.279315460581</v>
      </c>
      <c r="F11">
        <f t="shared" si="2"/>
        <v>2984.7813029521326</v>
      </c>
      <c r="G11">
        <v>8.26E-3</v>
      </c>
      <c r="H11" s="3">
        <f>(G11*100)/D11</f>
        <v>8.2500998801438268</v>
      </c>
      <c r="I11" s="9">
        <f t="shared" si="3"/>
        <v>9.1859999999999997E-2</v>
      </c>
      <c r="J11" s="7">
        <f t="shared" si="4"/>
        <v>2738.5338642547235</v>
      </c>
      <c r="N11" t="s">
        <v>83</v>
      </c>
      <c r="P11">
        <v>1</v>
      </c>
      <c r="Q11">
        <v>2</v>
      </c>
      <c r="R11" s="5" t="s">
        <v>51</v>
      </c>
      <c r="S11" t="s">
        <v>56</v>
      </c>
    </row>
    <row r="12" spans="1:19" x14ac:dyDescent="0.25">
      <c r="A12">
        <v>9</v>
      </c>
      <c r="B12" t="s">
        <v>18</v>
      </c>
      <c r="C12" t="s">
        <v>16</v>
      </c>
      <c r="D12" s="9">
        <v>0.61895</v>
      </c>
      <c r="E12" s="4">
        <v>8100.1776038988701</v>
      </c>
      <c r="F12">
        <f t="shared" si="2"/>
        <v>1934.6017683063935</v>
      </c>
      <c r="G12">
        <v>0.34427999999999997</v>
      </c>
      <c r="H12" s="3">
        <f t="shared" si="5"/>
        <v>55.62323289441796</v>
      </c>
      <c r="I12" s="9">
        <f t="shared" si="3"/>
        <v>0.27467000000000003</v>
      </c>
      <c r="J12" s="7">
        <f t="shared" si="4"/>
        <v>858.51372114180003</v>
      </c>
      <c r="K12" s="7">
        <f>AVERAGE(J12:J15)</f>
        <v>571.42050519271652</v>
      </c>
      <c r="L12" s="7"/>
      <c r="N12" t="s">
        <v>3</v>
      </c>
      <c r="O12" t="s">
        <v>16</v>
      </c>
      <c r="P12" s="3">
        <v>0.61964198463110198</v>
      </c>
      <c r="Q12" s="3">
        <v>0.44795848428473511</v>
      </c>
      <c r="R12" s="16">
        <f>AVERAGE(P12:Q12)</f>
        <v>0.53380023445791858</v>
      </c>
      <c r="S12" s="3">
        <f>AVEDEV(P12:Q12)</f>
        <v>8.5841750173183434E-2</v>
      </c>
    </row>
    <row r="13" spans="1:19" x14ac:dyDescent="0.25">
      <c r="A13">
        <v>10</v>
      </c>
      <c r="B13" t="s">
        <v>18</v>
      </c>
      <c r="C13" t="s">
        <v>17</v>
      </c>
      <c r="D13" s="9">
        <v>0.24077999999999999</v>
      </c>
      <c r="E13" s="4">
        <v>8321.9016135812781</v>
      </c>
      <c r="F13">
        <f t="shared" si="2"/>
        <v>1987.5571085696865</v>
      </c>
      <c r="G13">
        <v>0.20324</v>
      </c>
      <c r="H13" s="3">
        <f t="shared" si="5"/>
        <v>84.409004070105496</v>
      </c>
      <c r="I13" s="9">
        <f t="shared" si="3"/>
        <v>3.753999999999999E-2</v>
      </c>
      <c r="J13" s="7">
        <f t="shared" si="4"/>
        <v>309.87994790142881</v>
      </c>
      <c r="K13" s="7"/>
      <c r="N13" t="s">
        <v>3</v>
      </c>
      <c r="O13" t="s">
        <v>17</v>
      </c>
      <c r="P13" s="3">
        <v>2.6230017072792178</v>
      </c>
      <c r="Q13" s="3">
        <v>6.7976568220649263</v>
      </c>
      <c r="R13" s="16">
        <f t="shared" ref="R13:R17" si="6">AVERAGE(P13:Q13)</f>
        <v>4.7103292646720725</v>
      </c>
      <c r="S13" s="3">
        <f t="shared" ref="S13:S17" si="7">AVEDEV(P13:Q13)</f>
        <v>2.0873275573928542</v>
      </c>
    </row>
    <row r="14" spans="1:19" x14ac:dyDescent="0.25">
      <c r="A14">
        <v>11</v>
      </c>
      <c r="B14" t="s">
        <v>18</v>
      </c>
      <c r="C14" t="s">
        <v>16</v>
      </c>
      <c r="D14" s="9">
        <v>0.62324999999999997</v>
      </c>
      <c r="E14" s="4">
        <v>8124.1776038988701</v>
      </c>
      <c r="F14">
        <f t="shared" si="2"/>
        <v>1940.333796011194</v>
      </c>
      <c r="G14">
        <v>0.34514</v>
      </c>
      <c r="H14" s="3">
        <f t="shared" si="5"/>
        <v>55.377456879261942</v>
      </c>
      <c r="I14" s="9">
        <f>D14-G14</f>
        <v>0.27810999999999997</v>
      </c>
      <c r="J14" s="7">
        <f>(I14*F14)/D14</f>
        <v>865.82628481134884</v>
      </c>
      <c r="N14" t="s">
        <v>4</v>
      </c>
      <c r="O14" t="s">
        <v>16</v>
      </c>
      <c r="P14" s="3">
        <v>1.6257944843012628</v>
      </c>
      <c r="Q14" s="3">
        <v>2.5753995273761365</v>
      </c>
      <c r="R14" s="16">
        <f t="shared" si="6"/>
        <v>2.1005970058386998</v>
      </c>
      <c r="S14" s="3">
        <f t="shared" si="7"/>
        <v>0.47480252153743685</v>
      </c>
    </row>
    <row r="15" spans="1:19" x14ac:dyDescent="0.25">
      <c r="A15">
        <v>12</v>
      </c>
      <c r="B15" t="s">
        <v>18</v>
      </c>
      <c r="C15" t="s">
        <v>17</v>
      </c>
      <c r="D15" s="9">
        <v>0.23154</v>
      </c>
      <c r="E15" s="4">
        <v>8291.9016135812799</v>
      </c>
      <c r="F15">
        <f t="shared" si="2"/>
        <v>1980.3920739386863</v>
      </c>
      <c r="G15">
        <v>0.20213999999999999</v>
      </c>
      <c r="H15" s="3">
        <f t="shared" si="5"/>
        <v>87.302409950764442</v>
      </c>
      <c r="I15" s="9">
        <f>D15-G15</f>
        <v>2.9400000000000009E-2</v>
      </c>
      <c r="J15" s="7">
        <f>(I15*F15)/D15</f>
        <v>251.46206691628834</v>
      </c>
      <c r="N15" t="s">
        <v>4</v>
      </c>
      <c r="O15" t="s">
        <v>17</v>
      </c>
      <c r="P15" s="3">
        <v>4.3496410085156123</v>
      </c>
      <c r="Q15" s="3">
        <v>8.2500998801438268</v>
      </c>
      <c r="R15" s="16">
        <f t="shared" si="6"/>
        <v>6.29987044432972</v>
      </c>
      <c r="S15" s="3">
        <f t="shared" si="7"/>
        <v>1.9502294358141072</v>
      </c>
    </row>
    <row r="16" spans="1:19" x14ac:dyDescent="0.25">
      <c r="N16" t="s">
        <v>18</v>
      </c>
      <c r="O16" t="s">
        <v>16</v>
      </c>
      <c r="P16" s="3">
        <v>55.62323289441796</v>
      </c>
      <c r="Q16" s="3">
        <v>55.377456879261942</v>
      </c>
      <c r="R16" s="16">
        <f t="shared" si="6"/>
        <v>55.500344886839954</v>
      </c>
      <c r="S16" s="3">
        <f t="shared" si="7"/>
        <v>0.122888007578009</v>
      </c>
    </row>
    <row r="17" spans="2:19" x14ac:dyDescent="0.25">
      <c r="N17" t="s">
        <v>18</v>
      </c>
      <c r="O17" t="s">
        <v>17</v>
      </c>
      <c r="P17" s="3">
        <v>84.409004070105496</v>
      </c>
      <c r="Q17" s="3">
        <v>87.302409950764442</v>
      </c>
      <c r="R17" s="16">
        <f t="shared" si="6"/>
        <v>85.855707010434969</v>
      </c>
      <c r="S17" s="3">
        <f t="shared" si="7"/>
        <v>1.4467029403294731</v>
      </c>
    </row>
    <row r="18" spans="2:19" x14ac:dyDescent="0.25">
      <c r="B18" t="s">
        <v>14</v>
      </c>
      <c r="C18" t="s">
        <v>15</v>
      </c>
      <c r="D18" t="s">
        <v>23</v>
      </c>
      <c r="E18" t="s">
        <v>24</v>
      </c>
      <c r="F18" t="s">
        <v>25</v>
      </c>
      <c r="G18" t="s">
        <v>26</v>
      </c>
    </row>
    <row r="19" spans="2:19" x14ac:dyDescent="0.25">
      <c r="B19" t="s">
        <v>3</v>
      </c>
      <c r="C19" t="s">
        <v>16</v>
      </c>
      <c r="D19" s="9">
        <v>0.45025999999999999</v>
      </c>
      <c r="E19">
        <v>2.7899999999999999E-3</v>
      </c>
      <c r="F19">
        <f>E19/D19</f>
        <v>6.1964198463110203E-3</v>
      </c>
      <c r="G19" s="3">
        <f>F19*100</f>
        <v>0.61964198463110198</v>
      </c>
    </row>
    <row r="20" spans="2:19" x14ac:dyDescent="0.25">
      <c r="B20" t="s">
        <v>3</v>
      </c>
      <c r="C20" t="s">
        <v>17</v>
      </c>
      <c r="D20" s="9">
        <v>0.19328999999999999</v>
      </c>
      <c r="E20">
        <v>5.0699999999999999E-3</v>
      </c>
      <c r="F20">
        <f t="shared" ref="F20:F28" si="8">E20/D20</f>
        <v>2.623001707279218E-2</v>
      </c>
      <c r="G20" s="3">
        <f t="shared" ref="G20:G28" si="9">F20*100</f>
        <v>2.6230017072792178</v>
      </c>
    </row>
    <row r="21" spans="2:19" x14ac:dyDescent="0.25">
      <c r="B21" t="s">
        <v>3</v>
      </c>
      <c r="C21" t="s">
        <v>16</v>
      </c>
      <c r="D21" s="9">
        <v>0.40851999999999999</v>
      </c>
      <c r="E21">
        <v>1.83E-3</v>
      </c>
      <c r="F21">
        <f t="shared" si="8"/>
        <v>4.4795848428473518E-3</v>
      </c>
      <c r="G21" s="3">
        <f t="shared" si="9"/>
        <v>0.44795848428473517</v>
      </c>
    </row>
    <row r="22" spans="2:19" x14ac:dyDescent="0.25">
      <c r="B22" t="s">
        <v>3</v>
      </c>
      <c r="C22" t="s">
        <v>17</v>
      </c>
      <c r="D22" s="9">
        <v>8.1939999999999999E-2</v>
      </c>
      <c r="E22">
        <v>5.5700000000000003E-3</v>
      </c>
      <c r="F22">
        <f t="shared" si="8"/>
        <v>6.7976568220649264E-2</v>
      </c>
      <c r="G22" s="3">
        <f t="shared" si="9"/>
        <v>6.7976568220649263</v>
      </c>
    </row>
    <row r="23" spans="2:19" x14ac:dyDescent="0.25">
      <c r="B23" t="s">
        <v>4</v>
      </c>
      <c r="C23" t="s">
        <v>17</v>
      </c>
      <c r="D23" s="9">
        <v>0.11978</v>
      </c>
      <c r="E23">
        <v>5.2100000000000002E-3</v>
      </c>
      <c r="F23">
        <f t="shared" si="8"/>
        <v>4.3496410085156124E-2</v>
      </c>
      <c r="G23" s="3">
        <f t="shared" si="9"/>
        <v>4.3496410085156123</v>
      </c>
    </row>
    <row r="24" spans="2:19" x14ac:dyDescent="0.25">
      <c r="B24" t="s">
        <v>4</v>
      </c>
      <c r="C24" t="s">
        <v>16</v>
      </c>
      <c r="D24" s="9">
        <v>0.36659000000000003</v>
      </c>
      <c r="E24">
        <v>5.96E-3</v>
      </c>
      <c r="F24">
        <f t="shared" si="8"/>
        <v>1.6257944843012628E-2</v>
      </c>
      <c r="G24" s="3">
        <f t="shared" si="9"/>
        <v>1.6257944843012628</v>
      </c>
    </row>
    <row r="25" spans="2:19" x14ac:dyDescent="0.25">
      <c r="B25" t="s">
        <v>4</v>
      </c>
      <c r="C25" t="s">
        <v>16</v>
      </c>
      <c r="D25" s="9">
        <v>0.24967</v>
      </c>
      <c r="E25">
        <v>6.43E-3</v>
      </c>
      <c r="F25">
        <f t="shared" si="8"/>
        <v>2.5753995273761366E-2</v>
      </c>
      <c r="G25" s="3">
        <f t="shared" si="9"/>
        <v>2.5753995273761365</v>
      </c>
    </row>
    <row r="26" spans="2:19" x14ac:dyDescent="0.25">
      <c r="B26" t="s">
        <v>4</v>
      </c>
      <c r="C26" t="s">
        <v>17</v>
      </c>
      <c r="D26" s="9">
        <v>7.0120000000000002E-2</v>
      </c>
      <c r="E26">
        <v>8.26E-3</v>
      </c>
      <c r="F26">
        <f t="shared" si="8"/>
        <v>0.11779806046776954</v>
      </c>
      <c r="G26" s="3">
        <f t="shared" si="9"/>
        <v>11.779806046776955</v>
      </c>
    </row>
    <row r="27" spans="2:19" x14ac:dyDescent="0.25">
      <c r="B27" t="s">
        <v>18</v>
      </c>
      <c r="C27" t="s">
        <v>16</v>
      </c>
      <c r="D27" s="9">
        <v>0.61895</v>
      </c>
      <c r="E27">
        <v>0.34427999999999997</v>
      </c>
      <c r="F27">
        <f t="shared" si="8"/>
        <v>0.55623232894417962</v>
      </c>
      <c r="G27" s="3">
        <f t="shared" si="9"/>
        <v>55.62323289441796</v>
      </c>
    </row>
    <row r="28" spans="2:19" x14ac:dyDescent="0.25">
      <c r="B28" t="s">
        <v>18</v>
      </c>
      <c r="C28" t="s">
        <v>17</v>
      </c>
      <c r="D28" s="9">
        <v>0.24077999999999999</v>
      </c>
      <c r="E28">
        <v>0.20324</v>
      </c>
      <c r="F28">
        <f t="shared" si="8"/>
        <v>0.84409004070105498</v>
      </c>
      <c r="G28">
        <f t="shared" si="9"/>
        <v>84.40900407010549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1"/>
  <sheetViews>
    <sheetView workbookViewId="0">
      <selection activeCell="N6" sqref="N6"/>
    </sheetView>
  </sheetViews>
  <sheetFormatPr defaultRowHeight="15" x14ac:dyDescent="0.25"/>
  <cols>
    <col min="3" max="3" width="11.85546875" bestFit="1" customWidth="1"/>
    <col min="5" max="5" width="13.7109375" bestFit="1" customWidth="1"/>
    <col min="7" max="7" width="12" bestFit="1" customWidth="1"/>
    <col min="13" max="13" width="12.28515625" bestFit="1" customWidth="1"/>
    <col min="14" max="14" width="19.7109375" bestFit="1" customWidth="1"/>
  </cols>
  <sheetData>
    <row r="3" spans="2:14" x14ac:dyDescent="0.25">
      <c r="C3" s="5" t="s">
        <v>63</v>
      </c>
    </row>
    <row r="4" spans="2:14" x14ac:dyDescent="0.25">
      <c r="D4" s="12" t="s">
        <v>61</v>
      </c>
      <c r="J4" s="12" t="s">
        <v>62</v>
      </c>
    </row>
    <row r="5" spans="2:14" s="5" customFormat="1" x14ac:dyDescent="0.25">
      <c r="B5" s="5" t="s">
        <v>30</v>
      </c>
      <c r="D5" s="5" t="s">
        <v>28</v>
      </c>
      <c r="E5" s="5" t="s">
        <v>45</v>
      </c>
      <c r="G5" s="5" t="s">
        <v>64</v>
      </c>
      <c r="H5" s="5" t="s">
        <v>45</v>
      </c>
      <c r="J5" s="5" t="s">
        <v>28</v>
      </c>
      <c r="K5" s="5" t="s">
        <v>45</v>
      </c>
      <c r="M5" s="5" t="s">
        <v>65</v>
      </c>
      <c r="N5" s="5" t="s">
        <v>66</v>
      </c>
    </row>
    <row r="6" spans="2:14" x14ac:dyDescent="0.25">
      <c r="B6" s="13" t="s">
        <v>3</v>
      </c>
      <c r="D6" s="6">
        <v>3852.4645211809839</v>
      </c>
      <c r="E6">
        <v>2.76</v>
      </c>
      <c r="G6" s="6">
        <v>4622.7833584079744</v>
      </c>
      <c r="H6">
        <v>3</v>
      </c>
      <c r="J6" s="6">
        <v>3484.9150059349081</v>
      </c>
      <c r="K6">
        <v>2.62</v>
      </c>
      <c r="M6" s="7">
        <f>J6/D6*100</f>
        <v>90.459366641139056</v>
      </c>
      <c r="N6" s="7">
        <f>100-M6</f>
        <v>9.5406333588609442</v>
      </c>
    </row>
    <row r="7" spans="2:14" x14ac:dyDescent="0.25">
      <c r="B7" s="13" t="s">
        <v>4</v>
      </c>
      <c r="D7" s="6">
        <v>3595.4863853742349</v>
      </c>
      <c r="E7" s="3">
        <v>2.5</v>
      </c>
      <c r="J7" s="6">
        <v>3342.1324834391021</v>
      </c>
      <c r="K7" s="3">
        <v>4.2</v>
      </c>
      <c r="M7" s="7">
        <f t="shared" ref="M7" si="0">J7/D7*100</f>
        <v>92.95355691052734</v>
      </c>
      <c r="N7" s="7">
        <f t="shared" ref="N7" si="1">100-M7</f>
        <v>7.0464430894726604</v>
      </c>
    </row>
    <row r="8" spans="2:14" x14ac:dyDescent="0.25">
      <c r="B8" s="13" t="s">
        <v>5</v>
      </c>
      <c r="D8" s="6">
        <v>3839.8532604330303</v>
      </c>
      <c r="E8">
        <v>70.89</v>
      </c>
      <c r="J8" s="6">
        <v>571</v>
      </c>
      <c r="K8">
        <v>70.680000000000007</v>
      </c>
      <c r="M8" s="7">
        <f>J8/D8*100</f>
        <v>14.870359914107937</v>
      </c>
      <c r="N8" s="7">
        <f>100-M8</f>
        <v>85.129640085892063</v>
      </c>
    </row>
    <row r="9" spans="2:14" x14ac:dyDescent="0.25">
      <c r="N9" s="7"/>
    </row>
    <row r="10" spans="2:14" x14ac:dyDescent="0.25">
      <c r="G10" s="3"/>
    </row>
    <row r="11" spans="2:14" x14ac:dyDescent="0.25">
      <c r="G11" s="3"/>
    </row>
  </sheetData>
  <pageMargins left="0.7" right="0.7" top="0.78740157499999996" bottom="0.78740157499999996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zoomScale="80" zoomScaleNormal="80" workbookViewId="0">
      <selection activeCell="H2" sqref="H2"/>
    </sheetView>
  </sheetViews>
  <sheetFormatPr defaultRowHeight="15" x14ac:dyDescent="0.25"/>
  <cols>
    <col min="3" max="3" width="12.7109375" bestFit="1" customWidth="1"/>
    <col min="4" max="4" width="13.42578125" bestFit="1" customWidth="1"/>
    <col min="5" max="5" width="13.5703125" bestFit="1" customWidth="1"/>
    <col min="6" max="6" width="14.140625" bestFit="1" customWidth="1"/>
    <col min="10" max="10" width="13.140625" bestFit="1" customWidth="1"/>
  </cols>
  <sheetData>
    <row r="1" spans="1:13" s="5" customFormat="1" x14ac:dyDescent="0.25">
      <c r="A1" s="14" t="s">
        <v>30</v>
      </c>
      <c r="B1" s="14" t="s">
        <v>29</v>
      </c>
      <c r="C1" s="14" t="s">
        <v>31</v>
      </c>
      <c r="D1" s="14" t="s">
        <v>32</v>
      </c>
      <c r="E1" s="14" t="s">
        <v>33</v>
      </c>
      <c r="F1" s="14" t="s">
        <v>34</v>
      </c>
      <c r="H1" s="5" t="s">
        <v>60</v>
      </c>
    </row>
    <row r="2" spans="1:13" x14ac:dyDescent="0.25">
      <c r="A2" t="s">
        <v>3</v>
      </c>
      <c r="B2" t="s">
        <v>16</v>
      </c>
      <c r="C2">
        <v>3852</v>
      </c>
      <c r="D2" s="3">
        <v>3720.1434344007926</v>
      </c>
      <c r="E2">
        <v>2.76</v>
      </c>
      <c r="F2" s="3">
        <v>0.61964198463110198</v>
      </c>
      <c r="H2" s="14" t="s">
        <v>30</v>
      </c>
      <c r="I2" s="14" t="s">
        <v>29</v>
      </c>
      <c r="J2" s="14" t="s">
        <v>31</v>
      </c>
      <c r="K2" s="14" t="s">
        <v>32</v>
      </c>
      <c r="L2" s="14" t="s">
        <v>33</v>
      </c>
      <c r="M2" s="14" t="s">
        <v>34</v>
      </c>
    </row>
    <row r="3" spans="1:13" x14ac:dyDescent="0.25">
      <c r="A3" t="s">
        <v>3</v>
      </c>
      <c r="B3" t="s">
        <v>16</v>
      </c>
      <c r="C3">
        <v>3852</v>
      </c>
      <c r="D3" s="3">
        <v>3785.0936228322762</v>
      </c>
      <c r="E3">
        <v>2.76</v>
      </c>
      <c r="F3" s="3">
        <v>0.44795848428473511</v>
      </c>
      <c r="H3" t="s">
        <v>3</v>
      </c>
      <c r="I3" t="s">
        <v>16</v>
      </c>
      <c r="J3">
        <v>3852</v>
      </c>
      <c r="K3" s="3">
        <v>3752.6185286165346</v>
      </c>
      <c r="L3">
        <v>2.76</v>
      </c>
      <c r="M3" s="3">
        <v>0.53380023445791858</v>
      </c>
    </row>
    <row r="4" spans="1:13" x14ac:dyDescent="0.25">
      <c r="A4" t="s">
        <v>3</v>
      </c>
      <c r="B4" t="s">
        <v>17</v>
      </c>
      <c r="C4">
        <v>3852</v>
      </c>
      <c r="D4" s="3">
        <v>3561.5911668365875</v>
      </c>
      <c r="E4">
        <v>2.76</v>
      </c>
      <c r="F4" s="3">
        <v>2.6230017072792178</v>
      </c>
      <c r="H4" t="s">
        <v>3</v>
      </c>
      <c r="I4" t="s">
        <v>17</v>
      </c>
      <c r="J4">
        <v>3852</v>
      </c>
      <c r="K4" s="3">
        <v>3217.2114832532811</v>
      </c>
      <c r="L4">
        <v>2.76</v>
      </c>
      <c r="M4" s="3">
        <v>4.7103292646720725</v>
      </c>
    </row>
    <row r="5" spans="1:13" x14ac:dyDescent="0.25">
      <c r="A5" t="s">
        <v>3</v>
      </c>
      <c r="B5" t="s">
        <v>17</v>
      </c>
      <c r="C5">
        <v>3852</v>
      </c>
      <c r="D5" s="3">
        <v>2872.8317996699748</v>
      </c>
      <c r="E5">
        <v>2.76</v>
      </c>
      <c r="F5" s="3">
        <v>6.7976568220649263</v>
      </c>
      <c r="H5" t="s">
        <v>4</v>
      </c>
      <c r="I5" t="s">
        <v>16</v>
      </c>
      <c r="J5">
        <v>3599</v>
      </c>
      <c r="K5" s="3">
        <v>3572.0806247677901</v>
      </c>
      <c r="L5" s="3">
        <v>2.5</v>
      </c>
      <c r="M5" s="3">
        <v>2.1005970058386998</v>
      </c>
    </row>
    <row r="6" spans="1:13" x14ac:dyDescent="0.25">
      <c r="A6" t="s">
        <v>4</v>
      </c>
      <c r="B6" t="s">
        <v>16</v>
      </c>
      <c r="C6">
        <v>3599</v>
      </c>
      <c r="D6" s="3">
        <v>3606.8261906437597</v>
      </c>
      <c r="E6" s="3">
        <v>2.5</v>
      </c>
      <c r="F6" s="3">
        <v>1.6257944843012628</v>
      </c>
      <c r="H6" t="s">
        <v>4</v>
      </c>
      <c r="I6" t="s">
        <v>17</v>
      </c>
      <c r="J6">
        <v>3599</v>
      </c>
      <c r="K6" s="3">
        <v>3164.861346965823</v>
      </c>
      <c r="L6" s="3">
        <v>2.5</v>
      </c>
      <c r="M6" s="3">
        <v>6.29987044432972</v>
      </c>
    </row>
    <row r="7" spans="1:13" x14ac:dyDescent="0.25">
      <c r="A7" t="s">
        <v>4</v>
      </c>
      <c r="B7" t="s">
        <v>16</v>
      </c>
      <c r="C7">
        <v>3599</v>
      </c>
      <c r="D7" s="3">
        <v>3537.3350588918202</v>
      </c>
      <c r="E7" s="3">
        <v>2.5</v>
      </c>
      <c r="F7" s="3">
        <v>2.5753995273761365</v>
      </c>
      <c r="H7" t="s">
        <v>5</v>
      </c>
      <c r="I7" t="s">
        <v>16</v>
      </c>
      <c r="J7">
        <v>3839</v>
      </c>
      <c r="K7" s="3">
        <v>862.17000297657444</v>
      </c>
      <c r="L7" s="3">
        <v>70.89</v>
      </c>
      <c r="M7" s="3">
        <v>55.500344886839954</v>
      </c>
    </row>
    <row r="8" spans="1:13" x14ac:dyDescent="0.25">
      <c r="A8" t="s">
        <v>4</v>
      </c>
      <c r="B8" t="s">
        <v>17</v>
      </c>
      <c r="C8">
        <v>3599</v>
      </c>
      <c r="D8" s="3">
        <v>3591.1888296769225</v>
      </c>
      <c r="E8" s="3">
        <v>2.5</v>
      </c>
      <c r="F8" s="3">
        <v>4.3496410085156123</v>
      </c>
      <c r="H8" t="s">
        <v>5</v>
      </c>
      <c r="I8" t="s">
        <v>17</v>
      </c>
      <c r="J8">
        <v>3839</v>
      </c>
      <c r="K8" s="3">
        <v>280.6710074088586</v>
      </c>
      <c r="L8" s="3">
        <v>70.89</v>
      </c>
      <c r="M8" s="3">
        <v>85.855707010434969</v>
      </c>
    </row>
    <row r="9" spans="1:13" x14ac:dyDescent="0.25">
      <c r="A9" t="s">
        <v>4</v>
      </c>
      <c r="B9" t="s">
        <v>17</v>
      </c>
      <c r="C9">
        <v>3599</v>
      </c>
      <c r="D9" s="3">
        <v>2738.5338642547235</v>
      </c>
      <c r="E9" s="3">
        <v>2.5</v>
      </c>
      <c r="F9" s="3">
        <v>8.2500998801438268</v>
      </c>
      <c r="H9" t="s">
        <v>3</v>
      </c>
      <c r="I9" t="s">
        <v>35</v>
      </c>
      <c r="J9">
        <v>3852</v>
      </c>
      <c r="K9" s="3">
        <f>AVERAGE(K3:K4)</f>
        <v>3484.9150059349076</v>
      </c>
      <c r="L9">
        <v>2.76</v>
      </c>
      <c r="M9" s="3">
        <f>AVERAGE(M3:M4)</f>
        <v>2.6220647495649954</v>
      </c>
    </row>
    <row r="10" spans="1:13" x14ac:dyDescent="0.25">
      <c r="A10" t="s">
        <v>5</v>
      </c>
      <c r="B10" t="s">
        <v>16</v>
      </c>
      <c r="C10">
        <v>3839</v>
      </c>
      <c r="D10" s="3">
        <v>858.51372114180003</v>
      </c>
      <c r="E10" s="3">
        <v>70.89</v>
      </c>
      <c r="F10" s="3">
        <v>55.62323289441796</v>
      </c>
      <c r="H10" t="s">
        <v>4</v>
      </c>
      <c r="I10" t="s">
        <v>35</v>
      </c>
      <c r="J10">
        <v>3599</v>
      </c>
      <c r="K10" s="3">
        <f>AVERAGE(K5:K6)</f>
        <v>3368.4709858668066</v>
      </c>
      <c r="L10" s="3">
        <v>2.5</v>
      </c>
      <c r="M10" s="3">
        <f>AVERAGE(M5:M6)</f>
        <v>4.2002337250842103</v>
      </c>
    </row>
    <row r="11" spans="1:13" x14ac:dyDescent="0.25">
      <c r="A11" t="s">
        <v>5</v>
      </c>
      <c r="B11" t="s">
        <v>16</v>
      </c>
      <c r="C11">
        <v>3839</v>
      </c>
      <c r="D11" s="3">
        <v>865.82628481134884</v>
      </c>
      <c r="E11" s="3">
        <v>70.89</v>
      </c>
      <c r="F11" s="3">
        <v>55.377456879261942</v>
      </c>
      <c r="H11" t="s">
        <v>5</v>
      </c>
      <c r="I11" t="s">
        <v>35</v>
      </c>
      <c r="J11">
        <v>3839</v>
      </c>
      <c r="K11" s="3">
        <f>AVERAGE(K7:K8)</f>
        <v>571.42050519271652</v>
      </c>
      <c r="L11" s="3">
        <v>70.89</v>
      </c>
      <c r="M11" s="3">
        <f>AVERAGE(M7:M8)</f>
        <v>70.678025948637469</v>
      </c>
    </row>
    <row r="12" spans="1:13" x14ac:dyDescent="0.25">
      <c r="A12" t="s">
        <v>5</v>
      </c>
      <c r="B12" t="s">
        <v>17</v>
      </c>
      <c r="C12">
        <v>3839</v>
      </c>
      <c r="D12" s="3">
        <v>309.87994790142881</v>
      </c>
      <c r="E12" s="3">
        <v>70.89</v>
      </c>
      <c r="F12" s="3">
        <v>84.409004070105496</v>
      </c>
    </row>
    <row r="13" spans="1:13" x14ac:dyDescent="0.25">
      <c r="A13" t="s">
        <v>5</v>
      </c>
      <c r="B13" t="s">
        <v>17</v>
      </c>
      <c r="C13">
        <v>3839</v>
      </c>
      <c r="D13" s="3">
        <v>251.46206691628834</v>
      </c>
      <c r="E13" s="3">
        <v>70.89</v>
      </c>
      <c r="F13" s="3">
        <v>87.302409950764442</v>
      </c>
      <c r="K13" s="3"/>
      <c r="L13" s="3"/>
      <c r="M13" s="3"/>
    </row>
  </sheetData>
  <pageMargins left="0.7" right="0.7" top="0.78740157499999996" bottom="0.78740157499999996" header="0.3" footer="0.3"/>
  <pageSetup paperSize="9" orientation="portrait" horizontalDpi="360" verticalDpi="36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"/>
  <sheetViews>
    <sheetView workbookViewId="0">
      <selection activeCell="C5" sqref="C5"/>
    </sheetView>
  </sheetViews>
  <sheetFormatPr defaultRowHeight="15" x14ac:dyDescent="0.25"/>
  <cols>
    <col min="3" max="3" width="18.85546875" bestFit="1" customWidth="1"/>
    <col min="4" max="4" width="9.42578125" customWidth="1"/>
    <col min="5" max="5" width="7.85546875" bestFit="1" customWidth="1"/>
    <col min="6" max="6" width="7.85546875" customWidth="1"/>
    <col min="7" max="7" width="11.42578125" bestFit="1" customWidth="1"/>
    <col min="8" max="8" width="15.140625" bestFit="1" customWidth="1"/>
    <col min="9" max="9" width="24.28515625" bestFit="1" customWidth="1"/>
    <col min="10" max="10" width="13.42578125" bestFit="1" customWidth="1"/>
    <col min="11" max="11" width="16" bestFit="1" customWidth="1"/>
    <col min="12" max="12" width="18.5703125" bestFit="1" customWidth="1"/>
    <col min="13" max="13" width="13.42578125" bestFit="1" customWidth="1"/>
    <col min="14" max="14" width="27.28515625" bestFit="1" customWidth="1"/>
    <col min="15" max="15" width="26.28515625" bestFit="1" customWidth="1"/>
    <col min="16" max="16" width="14.5703125" bestFit="1" customWidth="1"/>
  </cols>
  <sheetData>
    <row r="1" spans="1:29" s="5" customFormat="1" x14ac:dyDescent="0.25">
      <c r="A1" s="5" t="s">
        <v>30</v>
      </c>
      <c r="B1" s="5" t="s">
        <v>29</v>
      </c>
      <c r="C1" s="5" t="s">
        <v>58</v>
      </c>
      <c r="D1" s="5" t="s">
        <v>56</v>
      </c>
      <c r="E1" s="5" t="s">
        <v>57</v>
      </c>
      <c r="F1" s="5" t="s">
        <v>56</v>
      </c>
      <c r="G1" s="5" t="s">
        <v>55</v>
      </c>
      <c r="H1" s="5" t="s">
        <v>42</v>
      </c>
      <c r="I1" s="5" t="s">
        <v>43</v>
      </c>
      <c r="J1" s="5" t="s">
        <v>44</v>
      </c>
      <c r="K1" s="5" t="s">
        <v>45</v>
      </c>
      <c r="L1" s="5" t="s">
        <v>46</v>
      </c>
      <c r="M1" s="5" t="s">
        <v>47</v>
      </c>
      <c r="N1" s="5" t="s">
        <v>48</v>
      </c>
      <c r="O1" s="5" t="s">
        <v>49</v>
      </c>
      <c r="P1" s="5" t="s">
        <v>50</v>
      </c>
      <c r="Q1" s="5" t="s">
        <v>51</v>
      </c>
    </row>
    <row r="2" spans="1:29" x14ac:dyDescent="0.25">
      <c r="A2" t="s">
        <v>5</v>
      </c>
      <c r="B2" t="s">
        <v>37</v>
      </c>
      <c r="C2">
        <v>3839.85</v>
      </c>
      <c r="D2">
        <v>41.74</v>
      </c>
      <c r="E2">
        <v>280.67</v>
      </c>
      <c r="F2">
        <v>29.21</v>
      </c>
      <c r="G2" s="3">
        <f t="shared" ref="G2:G24" si="0">C2-E2</f>
        <v>3559.18</v>
      </c>
      <c r="H2">
        <v>20</v>
      </c>
      <c r="I2" s="3">
        <f t="shared" ref="I2:I24" si="1">G2/H2</f>
        <v>177.959</v>
      </c>
      <c r="J2">
        <v>89.9</v>
      </c>
      <c r="K2">
        <f>100-J2</f>
        <v>10.099999999999994</v>
      </c>
      <c r="L2" s="3">
        <v>0.18360000000000001</v>
      </c>
      <c r="M2" s="3">
        <f>(L2/K2)*J2</f>
        <v>1.634221782178219</v>
      </c>
      <c r="N2" s="3">
        <f>I2*M2</f>
        <v>290.82447413465366</v>
      </c>
      <c r="O2" s="3">
        <f t="shared" ref="O2:O24" si="2">N2*4.187</f>
        <v>1217.682073201795</v>
      </c>
      <c r="P2" s="3">
        <f t="shared" ref="P2:P24" si="3">O2/30</f>
        <v>40.589402440059835</v>
      </c>
    </row>
    <row r="3" spans="1:29" x14ac:dyDescent="0.25">
      <c r="A3" t="s">
        <v>5</v>
      </c>
      <c r="B3" t="s">
        <v>38</v>
      </c>
      <c r="C3">
        <v>3839.85</v>
      </c>
      <c r="D3">
        <v>41.74</v>
      </c>
      <c r="E3">
        <v>862.17</v>
      </c>
      <c r="F3">
        <v>3.66</v>
      </c>
      <c r="G3" s="3">
        <f t="shared" si="0"/>
        <v>2977.68</v>
      </c>
      <c r="H3">
        <v>20</v>
      </c>
      <c r="I3" s="3">
        <f t="shared" si="1"/>
        <v>148.88399999999999</v>
      </c>
      <c r="J3">
        <v>90.6</v>
      </c>
      <c r="K3">
        <f t="shared" ref="K3:K24" si="4">100-J3</f>
        <v>9.4000000000000057</v>
      </c>
      <c r="L3" s="3">
        <v>0.33260000000000001</v>
      </c>
      <c r="M3" s="3">
        <f t="shared" ref="M3" si="5">(L3/K3)*J3</f>
        <v>3.2056978723404232</v>
      </c>
      <c r="N3" s="3">
        <f t="shared" ref="N3:N24" si="6">I3*M3</f>
        <v>477.27712202553153</v>
      </c>
      <c r="O3" s="3">
        <f t="shared" si="2"/>
        <v>1998.3593099209006</v>
      </c>
      <c r="P3" s="3">
        <f t="shared" si="3"/>
        <v>66.611976997363357</v>
      </c>
    </row>
    <row r="4" spans="1:29" x14ac:dyDescent="0.25">
      <c r="A4" t="s">
        <v>3</v>
      </c>
      <c r="B4" t="s">
        <v>37</v>
      </c>
      <c r="C4">
        <v>3852.46</v>
      </c>
      <c r="D4">
        <v>55.44</v>
      </c>
      <c r="E4">
        <v>3217.21</v>
      </c>
      <c r="F4">
        <v>344.38</v>
      </c>
      <c r="G4" s="3">
        <f t="shared" si="0"/>
        <v>635.25</v>
      </c>
      <c r="H4">
        <v>20</v>
      </c>
      <c r="I4" s="3">
        <f t="shared" si="1"/>
        <v>31.762499999999999</v>
      </c>
      <c r="J4">
        <v>58.4</v>
      </c>
      <c r="K4">
        <f t="shared" si="4"/>
        <v>41.6</v>
      </c>
      <c r="L4" s="3">
        <v>0.1181</v>
      </c>
      <c r="M4" s="3">
        <f>(L4/K4)*J4</f>
        <v>0.16579423076923075</v>
      </c>
      <c r="N4" s="3">
        <f t="shared" si="6"/>
        <v>5.2660392548076915</v>
      </c>
      <c r="O4" s="3">
        <f t="shared" si="2"/>
        <v>22.048906359879805</v>
      </c>
      <c r="P4" s="3">
        <f t="shared" si="3"/>
        <v>0.73496354532932684</v>
      </c>
    </row>
    <row r="5" spans="1:29" x14ac:dyDescent="0.25">
      <c r="A5" t="s">
        <v>3</v>
      </c>
      <c r="B5" t="s">
        <v>38</v>
      </c>
      <c r="C5">
        <v>3852.46</v>
      </c>
      <c r="D5">
        <v>55.44</v>
      </c>
      <c r="E5">
        <v>3752.62</v>
      </c>
      <c r="F5">
        <v>32.479999999999997</v>
      </c>
      <c r="G5" s="3">
        <f t="shared" si="0"/>
        <v>99.840000000000146</v>
      </c>
      <c r="H5">
        <v>20</v>
      </c>
      <c r="I5" s="3">
        <f t="shared" si="1"/>
        <v>4.9920000000000071</v>
      </c>
      <c r="J5">
        <v>61.2</v>
      </c>
      <c r="K5">
        <f t="shared" si="4"/>
        <v>38.799999999999997</v>
      </c>
      <c r="L5" s="3">
        <v>0.23430000000000001</v>
      </c>
      <c r="M5" s="3">
        <f t="shared" ref="M5:M6" si="7">(L5/K5)*J5</f>
        <v>0.36956597938144337</v>
      </c>
      <c r="N5" s="3">
        <f t="shared" si="6"/>
        <v>1.8448733690721679</v>
      </c>
      <c r="O5" s="3">
        <f t="shared" si="2"/>
        <v>7.7244847963051679</v>
      </c>
      <c r="P5" s="3">
        <f t="shared" si="3"/>
        <v>0.25748282654350557</v>
      </c>
    </row>
    <row r="6" spans="1:29" x14ac:dyDescent="0.25">
      <c r="A6" t="s">
        <v>4</v>
      </c>
      <c r="B6" t="s">
        <v>37</v>
      </c>
      <c r="C6">
        <v>3599.08</v>
      </c>
      <c r="D6">
        <v>5.81</v>
      </c>
      <c r="E6">
        <v>3164.86</v>
      </c>
      <c r="F6">
        <v>426.33</v>
      </c>
      <c r="G6" s="3">
        <f t="shared" si="0"/>
        <v>434.2199999999998</v>
      </c>
      <c r="H6">
        <v>20</v>
      </c>
      <c r="I6" s="3">
        <f t="shared" si="1"/>
        <v>21.710999999999991</v>
      </c>
      <c r="J6">
        <v>58.4</v>
      </c>
      <c r="K6">
        <f t="shared" si="4"/>
        <v>41.6</v>
      </c>
      <c r="L6" s="3">
        <v>0.104</v>
      </c>
      <c r="M6" s="3">
        <f t="shared" si="7"/>
        <v>0.14599999999999996</v>
      </c>
      <c r="N6" s="3">
        <f t="shared" si="6"/>
        <v>3.1698059999999981</v>
      </c>
      <c r="O6" s="3">
        <f t="shared" si="2"/>
        <v>13.271977721999994</v>
      </c>
      <c r="P6" s="3">
        <f t="shared" si="3"/>
        <v>0.4423992573999998</v>
      </c>
    </row>
    <row r="7" spans="1:29" x14ac:dyDescent="0.25">
      <c r="A7" t="s">
        <v>4</v>
      </c>
      <c r="B7" t="s">
        <v>38</v>
      </c>
      <c r="C7">
        <v>3599.08</v>
      </c>
      <c r="D7">
        <v>5.81</v>
      </c>
      <c r="E7">
        <v>3572.08</v>
      </c>
      <c r="F7">
        <v>32.75</v>
      </c>
      <c r="G7" s="3">
        <f t="shared" si="0"/>
        <v>27</v>
      </c>
      <c r="H7">
        <v>20</v>
      </c>
      <c r="I7" s="3">
        <f t="shared" si="1"/>
        <v>1.35</v>
      </c>
      <c r="J7">
        <v>61.2</v>
      </c>
      <c r="K7">
        <f t="shared" si="4"/>
        <v>38.799999999999997</v>
      </c>
      <c r="L7" s="3">
        <v>0.2384</v>
      </c>
      <c r="M7" s="3">
        <f>(L7/K7)*J7</f>
        <v>0.37603298969072174</v>
      </c>
      <c r="N7" s="3">
        <f t="shared" si="6"/>
        <v>0.5076445360824744</v>
      </c>
      <c r="O7" s="3">
        <f t="shared" si="2"/>
        <v>2.1255076725773203</v>
      </c>
      <c r="P7" s="3">
        <f t="shared" si="3"/>
        <v>7.0850255752577349E-2</v>
      </c>
    </row>
    <row r="8" spans="1:29" x14ac:dyDescent="0.25">
      <c r="G8" s="3"/>
      <c r="I8" s="3"/>
      <c r="M8" s="3"/>
      <c r="N8" s="3"/>
      <c r="O8" s="3"/>
      <c r="P8" s="3"/>
    </row>
    <row r="9" spans="1:29" x14ac:dyDescent="0.25">
      <c r="A9" t="s">
        <v>39</v>
      </c>
      <c r="G9" s="3"/>
      <c r="I9" s="3"/>
      <c r="M9" s="3"/>
      <c r="N9" s="3"/>
      <c r="O9" s="3"/>
      <c r="P9" s="3"/>
      <c r="Q9" t="s">
        <v>39</v>
      </c>
      <c r="S9" t="s">
        <v>52</v>
      </c>
      <c r="W9" t="s">
        <v>53</v>
      </c>
      <c r="AA9" t="s">
        <v>54</v>
      </c>
    </row>
    <row r="10" spans="1:29" x14ac:dyDescent="0.25">
      <c r="A10" t="s">
        <v>5</v>
      </c>
      <c r="B10" t="s">
        <v>37</v>
      </c>
      <c r="C10">
        <f>C2-D2</f>
        <v>3798.11</v>
      </c>
      <c r="E10">
        <f>E2-F2</f>
        <v>251.46</v>
      </c>
      <c r="G10" s="3">
        <f t="shared" si="0"/>
        <v>3546.65</v>
      </c>
      <c r="H10">
        <v>20</v>
      </c>
      <c r="I10" s="3">
        <f t="shared" si="1"/>
        <v>177.33250000000001</v>
      </c>
      <c r="J10">
        <v>89.9</v>
      </c>
      <c r="K10">
        <f t="shared" si="4"/>
        <v>10.099999999999994</v>
      </c>
      <c r="L10" s="3">
        <v>0.18360000000000001</v>
      </c>
      <c r="M10" s="3">
        <f t="shared" ref="M10:M24" si="8">(L10/K10)*J10</f>
        <v>1.634221782178219</v>
      </c>
      <c r="N10" s="3">
        <f t="shared" si="6"/>
        <v>289.80063418811903</v>
      </c>
      <c r="O10" s="3">
        <f t="shared" si="2"/>
        <v>1213.3952553456545</v>
      </c>
      <c r="P10" s="3">
        <f t="shared" si="3"/>
        <v>40.44650851152182</v>
      </c>
      <c r="S10" s="3">
        <f>AVEDEV(P10,P19)</f>
        <v>0.1428939285380153</v>
      </c>
      <c r="T10" t="s">
        <v>5</v>
      </c>
      <c r="U10" t="s">
        <v>37</v>
      </c>
      <c r="W10" s="3">
        <f>AVEDEV(N10,N19)</f>
        <v>1.023839946534622</v>
      </c>
      <c r="X10" t="s">
        <v>5</v>
      </c>
      <c r="Y10" t="s">
        <v>37</v>
      </c>
      <c r="AA10" s="3">
        <f>AVEDEV(I10,I19)</f>
        <v>0.62649999999997874</v>
      </c>
      <c r="AB10" t="s">
        <v>5</v>
      </c>
      <c r="AC10" t="s">
        <v>37</v>
      </c>
    </row>
    <row r="11" spans="1:29" x14ac:dyDescent="0.25">
      <c r="A11" t="s">
        <v>5</v>
      </c>
      <c r="B11" t="s">
        <v>38</v>
      </c>
      <c r="C11">
        <f t="shared" ref="C11:C15" si="9">C3-D3</f>
        <v>3798.11</v>
      </c>
      <c r="E11">
        <f t="shared" ref="E11:E15" si="10">E3-F3</f>
        <v>858.51</v>
      </c>
      <c r="G11" s="3">
        <f t="shared" si="0"/>
        <v>2939.6000000000004</v>
      </c>
      <c r="H11">
        <v>20</v>
      </c>
      <c r="I11" s="3">
        <f t="shared" si="1"/>
        <v>146.98000000000002</v>
      </c>
      <c r="J11">
        <v>90.6</v>
      </c>
      <c r="K11">
        <f t="shared" si="4"/>
        <v>9.4000000000000057</v>
      </c>
      <c r="L11" s="3">
        <v>0.33260000000000001</v>
      </c>
      <c r="M11" s="3">
        <f t="shared" si="8"/>
        <v>3.2056978723404232</v>
      </c>
      <c r="N11" s="3">
        <f t="shared" si="6"/>
        <v>471.17347327659547</v>
      </c>
      <c r="O11" s="3">
        <f t="shared" si="2"/>
        <v>1972.8033326091054</v>
      </c>
      <c r="P11" s="3">
        <f t="shared" si="3"/>
        <v>65.760111086970184</v>
      </c>
      <c r="S11" s="3">
        <f t="shared" ref="S11:S15" si="11">AVEDEV(P11,P20)</f>
        <v>0.8518659103931796</v>
      </c>
      <c r="T11" t="s">
        <v>5</v>
      </c>
      <c r="U11" t="s">
        <v>38</v>
      </c>
      <c r="W11" s="3">
        <f t="shared" ref="W11:W15" si="12">AVEDEV(N11,N20)</f>
        <v>6.1036487489361093</v>
      </c>
      <c r="X11" t="s">
        <v>5</v>
      </c>
      <c r="Y11" t="s">
        <v>38</v>
      </c>
      <c r="AA11" s="3">
        <f t="shared" ref="AA11:AA15" si="13">AVEDEV(I11,I20)</f>
        <v>1.9039999999999822</v>
      </c>
      <c r="AB11" t="s">
        <v>5</v>
      </c>
      <c r="AC11" t="s">
        <v>38</v>
      </c>
    </row>
    <row r="12" spans="1:29" x14ac:dyDescent="0.25">
      <c r="A12" t="s">
        <v>3</v>
      </c>
      <c r="B12" t="s">
        <v>37</v>
      </c>
      <c r="C12">
        <f t="shared" si="9"/>
        <v>3797.02</v>
      </c>
      <c r="E12">
        <f t="shared" si="10"/>
        <v>2872.83</v>
      </c>
      <c r="G12" s="3">
        <f t="shared" si="0"/>
        <v>924.19</v>
      </c>
      <c r="H12">
        <v>20</v>
      </c>
      <c r="I12" s="3">
        <f t="shared" si="1"/>
        <v>46.209500000000006</v>
      </c>
      <c r="J12">
        <v>58.4</v>
      </c>
      <c r="K12">
        <f t="shared" si="4"/>
        <v>41.6</v>
      </c>
      <c r="L12" s="3">
        <v>0.1181</v>
      </c>
      <c r="M12" s="3">
        <f t="shared" si="8"/>
        <v>0.16579423076923075</v>
      </c>
      <c r="N12" s="3">
        <f t="shared" si="6"/>
        <v>7.6612685067307691</v>
      </c>
      <c r="O12" s="3">
        <f t="shared" si="2"/>
        <v>32.077731237681732</v>
      </c>
      <c r="P12" s="3">
        <f t="shared" si="3"/>
        <v>1.0692577079227243</v>
      </c>
      <c r="S12" s="3">
        <f t="shared" si="11"/>
        <v>0.3342941625933975</v>
      </c>
      <c r="T12" t="s">
        <v>3</v>
      </c>
      <c r="U12" t="s">
        <v>37</v>
      </c>
      <c r="W12" s="3">
        <f t="shared" si="12"/>
        <v>2.3952292519230776</v>
      </c>
      <c r="X12" t="s">
        <v>3</v>
      </c>
      <c r="Y12" t="s">
        <v>37</v>
      </c>
      <c r="AA12" s="3">
        <f t="shared" si="13"/>
        <v>14.447000000000005</v>
      </c>
      <c r="AB12" t="s">
        <v>3</v>
      </c>
      <c r="AC12" t="s">
        <v>37</v>
      </c>
    </row>
    <row r="13" spans="1:29" x14ac:dyDescent="0.25">
      <c r="A13" t="s">
        <v>3</v>
      </c>
      <c r="B13" t="s">
        <v>38</v>
      </c>
      <c r="C13">
        <f t="shared" si="9"/>
        <v>3797.02</v>
      </c>
      <c r="E13">
        <f t="shared" si="10"/>
        <v>3720.14</v>
      </c>
      <c r="G13" s="3">
        <f t="shared" si="0"/>
        <v>76.880000000000109</v>
      </c>
      <c r="H13">
        <v>20</v>
      </c>
      <c r="I13" s="3">
        <f t="shared" si="1"/>
        <v>3.8440000000000056</v>
      </c>
      <c r="J13">
        <v>61.2</v>
      </c>
      <c r="K13">
        <f t="shared" si="4"/>
        <v>38.799999999999997</v>
      </c>
      <c r="L13" s="3">
        <v>0.23430000000000001</v>
      </c>
      <c r="M13" s="3">
        <f t="shared" si="8"/>
        <v>0.36956597938144337</v>
      </c>
      <c r="N13" s="3">
        <f t="shared" si="6"/>
        <v>1.4206116247422704</v>
      </c>
      <c r="O13" s="3">
        <f t="shared" si="2"/>
        <v>5.9481008727958864</v>
      </c>
      <c r="P13" s="3">
        <f t="shared" si="3"/>
        <v>0.19827002909319622</v>
      </c>
      <c r="S13" s="3">
        <f t="shared" si="11"/>
        <v>5.9212797450309398E-2</v>
      </c>
      <c r="T13" t="s">
        <v>3</v>
      </c>
      <c r="U13" t="s">
        <v>38</v>
      </c>
      <c r="W13" s="3">
        <f t="shared" si="12"/>
        <v>0.42426174432989772</v>
      </c>
      <c r="X13" t="s">
        <v>3</v>
      </c>
      <c r="Y13" t="s">
        <v>38</v>
      </c>
      <c r="AA13" s="3">
        <f t="shared" si="13"/>
        <v>1.1480000000000019</v>
      </c>
      <c r="AB13" t="s">
        <v>3</v>
      </c>
      <c r="AC13" t="s">
        <v>38</v>
      </c>
    </row>
    <row r="14" spans="1:29" x14ac:dyDescent="0.25">
      <c r="A14" t="s">
        <v>4</v>
      </c>
      <c r="B14" t="s">
        <v>37</v>
      </c>
      <c r="C14">
        <f t="shared" si="9"/>
        <v>3593.27</v>
      </c>
      <c r="E14">
        <f t="shared" si="10"/>
        <v>2738.53</v>
      </c>
      <c r="G14" s="3">
        <f t="shared" si="0"/>
        <v>854.73999999999978</v>
      </c>
      <c r="H14">
        <v>20</v>
      </c>
      <c r="I14" s="3">
        <f t="shared" si="1"/>
        <v>42.736999999999988</v>
      </c>
      <c r="J14">
        <v>58.4</v>
      </c>
      <c r="K14">
        <f t="shared" si="4"/>
        <v>41.6</v>
      </c>
      <c r="L14" s="3">
        <v>0.104</v>
      </c>
      <c r="M14" s="3">
        <f t="shared" si="8"/>
        <v>0.14599999999999996</v>
      </c>
      <c r="N14" s="3">
        <f t="shared" si="6"/>
        <v>6.239601999999997</v>
      </c>
      <c r="O14" s="3">
        <f t="shared" si="2"/>
        <v>26.125213573999989</v>
      </c>
      <c r="P14" s="3">
        <f t="shared" si="3"/>
        <v>0.8708404524666663</v>
      </c>
      <c r="S14" s="3">
        <f t="shared" si="11"/>
        <v>0.42844119506666656</v>
      </c>
      <c r="T14" t="s">
        <v>4</v>
      </c>
      <c r="U14" t="s">
        <v>37</v>
      </c>
      <c r="W14" s="3">
        <f t="shared" si="12"/>
        <v>3.0697959999999993</v>
      </c>
      <c r="X14" t="s">
        <v>4</v>
      </c>
      <c r="Y14" t="s">
        <v>37</v>
      </c>
      <c r="AA14" s="3">
        <f t="shared" si="13"/>
        <v>21.025999999999996</v>
      </c>
      <c r="AB14" t="s">
        <v>4</v>
      </c>
      <c r="AC14" t="s">
        <v>37</v>
      </c>
    </row>
    <row r="15" spans="1:29" x14ac:dyDescent="0.25">
      <c r="A15" t="s">
        <v>4</v>
      </c>
      <c r="B15" t="s">
        <v>38</v>
      </c>
      <c r="C15">
        <f t="shared" si="9"/>
        <v>3593.27</v>
      </c>
      <c r="E15">
        <f t="shared" si="10"/>
        <v>3539.33</v>
      </c>
      <c r="G15" s="3">
        <f t="shared" si="0"/>
        <v>53.940000000000055</v>
      </c>
      <c r="H15">
        <v>20</v>
      </c>
      <c r="I15" s="3">
        <f t="shared" si="1"/>
        <v>2.6970000000000027</v>
      </c>
      <c r="J15">
        <v>61.2</v>
      </c>
      <c r="K15">
        <f t="shared" si="4"/>
        <v>38.799999999999997</v>
      </c>
      <c r="L15" s="3">
        <v>0.2384</v>
      </c>
      <c r="M15" s="3">
        <f t="shared" si="8"/>
        <v>0.37603298969072174</v>
      </c>
      <c r="N15" s="3">
        <f t="shared" si="6"/>
        <v>1.0141609731958776</v>
      </c>
      <c r="O15" s="3">
        <f t="shared" si="2"/>
        <v>4.2462919947711395</v>
      </c>
      <c r="P15" s="3">
        <f t="shared" si="3"/>
        <v>0.14154306649237131</v>
      </c>
      <c r="S15" s="3">
        <f t="shared" si="11"/>
        <v>7.0692810739793971E-2</v>
      </c>
      <c r="T15" t="s">
        <v>4</v>
      </c>
      <c r="U15" t="s">
        <v>38</v>
      </c>
      <c r="W15" s="3">
        <f t="shared" si="12"/>
        <v>0.50651643711340322</v>
      </c>
      <c r="X15" t="s">
        <v>4</v>
      </c>
      <c r="Y15" t="s">
        <v>38</v>
      </c>
      <c r="AA15" s="3">
        <f t="shared" si="13"/>
        <v>1.3470000000000026</v>
      </c>
      <c r="AB15" t="s">
        <v>4</v>
      </c>
      <c r="AC15" t="s">
        <v>38</v>
      </c>
    </row>
    <row r="16" spans="1:29" x14ac:dyDescent="0.25">
      <c r="G16" s="3"/>
      <c r="I16" s="3"/>
      <c r="M16" s="3"/>
      <c r="N16" s="3"/>
      <c r="O16" s="3"/>
      <c r="P16" s="3"/>
    </row>
    <row r="17" spans="1:17" x14ac:dyDescent="0.25">
      <c r="G17" s="3"/>
      <c r="I17" s="3"/>
      <c r="M17" s="3"/>
      <c r="N17" s="3"/>
      <c r="O17" s="3"/>
      <c r="P17" s="3"/>
    </row>
    <row r="18" spans="1:17" x14ac:dyDescent="0.25">
      <c r="A18" t="s">
        <v>40</v>
      </c>
      <c r="G18" s="3"/>
      <c r="I18" s="3"/>
      <c r="M18" s="3"/>
      <c r="N18" s="3"/>
      <c r="O18" s="3"/>
      <c r="P18" s="3"/>
      <c r="Q18" t="s">
        <v>40</v>
      </c>
    </row>
    <row r="19" spans="1:17" x14ac:dyDescent="0.25">
      <c r="A19" t="s">
        <v>5</v>
      </c>
      <c r="B19" t="s">
        <v>37</v>
      </c>
      <c r="C19">
        <f>C2+D2</f>
        <v>3881.5899999999997</v>
      </c>
      <c r="E19">
        <f>E2+F2</f>
        <v>309.88</v>
      </c>
      <c r="G19" s="3">
        <f t="shared" si="0"/>
        <v>3571.7099999999996</v>
      </c>
      <c r="H19">
        <v>20</v>
      </c>
      <c r="I19" s="3">
        <f t="shared" si="1"/>
        <v>178.58549999999997</v>
      </c>
      <c r="J19">
        <v>89.9</v>
      </c>
      <c r="K19">
        <f t="shared" si="4"/>
        <v>10.099999999999994</v>
      </c>
      <c r="L19" s="3">
        <v>0.18360000000000001</v>
      </c>
      <c r="M19" s="3">
        <f t="shared" si="8"/>
        <v>1.634221782178219</v>
      </c>
      <c r="N19" s="3">
        <f t="shared" si="6"/>
        <v>291.84831408118828</v>
      </c>
      <c r="O19" s="3">
        <f t="shared" si="2"/>
        <v>1221.9688910579355</v>
      </c>
      <c r="P19" s="3">
        <f t="shared" si="3"/>
        <v>40.732296368597851</v>
      </c>
    </row>
    <row r="20" spans="1:17" x14ac:dyDescent="0.25">
      <c r="A20" t="s">
        <v>5</v>
      </c>
      <c r="B20" t="s">
        <v>38</v>
      </c>
      <c r="C20">
        <f t="shared" ref="C20:C24" si="14">C3+D3</f>
        <v>3881.5899999999997</v>
      </c>
      <c r="E20">
        <f t="shared" ref="E20:E24" si="15">E3+F3</f>
        <v>865.82999999999993</v>
      </c>
      <c r="G20" s="3">
        <f t="shared" si="0"/>
        <v>3015.7599999999998</v>
      </c>
      <c r="H20">
        <v>20</v>
      </c>
      <c r="I20" s="3">
        <f t="shared" si="1"/>
        <v>150.78799999999998</v>
      </c>
      <c r="J20">
        <v>90.6</v>
      </c>
      <c r="K20">
        <f t="shared" si="4"/>
        <v>9.4000000000000057</v>
      </c>
      <c r="L20" s="3">
        <v>0.33260000000000001</v>
      </c>
      <c r="M20" s="3">
        <f t="shared" si="8"/>
        <v>3.2056978723404232</v>
      </c>
      <c r="N20" s="3">
        <f t="shared" si="6"/>
        <v>483.38077077446769</v>
      </c>
      <c r="O20" s="3">
        <f t="shared" si="2"/>
        <v>2023.9152872326963</v>
      </c>
      <c r="P20" s="3">
        <f t="shared" si="3"/>
        <v>67.463842907756543</v>
      </c>
    </row>
    <row r="21" spans="1:17" x14ac:dyDescent="0.25">
      <c r="A21" t="s">
        <v>3</v>
      </c>
      <c r="B21" t="s">
        <v>37</v>
      </c>
      <c r="C21">
        <f t="shared" si="14"/>
        <v>3907.9</v>
      </c>
      <c r="E21">
        <f t="shared" si="15"/>
        <v>3561.59</v>
      </c>
      <c r="G21" s="3">
        <f t="shared" si="0"/>
        <v>346.30999999999995</v>
      </c>
      <c r="H21">
        <v>20</v>
      </c>
      <c r="I21" s="3">
        <f t="shared" si="1"/>
        <v>17.315499999999997</v>
      </c>
      <c r="J21">
        <v>58.4</v>
      </c>
      <c r="K21">
        <f t="shared" si="4"/>
        <v>41.6</v>
      </c>
      <c r="L21" s="3">
        <v>0.1181</v>
      </c>
      <c r="M21" s="3">
        <f t="shared" si="8"/>
        <v>0.16579423076923075</v>
      </c>
      <c r="N21" s="3">
        <f t="shared" si="6"/>
        <v>2.8708100028846144</v>
      </c>
      <c r="O21" s="3">
        <f t="shared" si="2"/>
        <v>12.020081482077881</v>
      </c>
      <c r="P21" s="3">
        <f t="shared" si="3"/>
        <v>0.40066938273592939</v>
      </c>
    </row>
    <row r="22" spans="1:17" x14ac:dyDescent="0.25">
      <c r="A22" t="s">
        <v>3</v>
      </c>
      <c r="B22" t="s">
        <v>38</v>
      </c>
      <c r="C22">
        <f t="shared" si="14"/>
        <v>3907.9</v>
      </c>
      <c r="E22">
        <f t="shared" si="15"/>
        <v>3785.1</v>
      </c>
      <c r="G22" s="3">
        <f t="shared" si="0"/>
        <v>122.80000000000018</v>
      </c>
      <c r="H22">
        <v>20</v>
      </c>
      <c r="I22" s="3">
        <f t="shared" si="1"/>
        <v>6.1400000000000095</v>
      </c>
      <c r="J22">
        <v>61.2</v>
      </c>
      <c r="K22">
        <f t="shared" si="4"/>
        <v>38.799999999999997</v>
      </c>
      <c r="L22" s="3">
        <v>0.23430000000000001</v>
      </c>
      <c r="M22" s="3">
        <f t="shared" si="8"/>
        <v>0.36956597938144337</v>
      </c>
      <c r="N22" s="3">
        <f t="shared" si="6"/>
        <v>2.2691351134020659</v>
      </c>
      <c r="O22" s="3">
        <f t="shared" si="2"/>
        <v>9.5008687198144504</v>
      </c>
      <c r="P22" s="3">
        <f t="shared" si="3"/>
        <v>0.31669562399381501</v>
      </c>
    </row>
    <row r="23" spans="1:17" x14ac:dyDescent="0.25">
      <c r="A23" t="s">
        <v>4</v>
      </c>
      <c r="B23" t="s">
        <v>37</v>
      </c>
      <c r="C23">
        <f t="shared" si="14"/>
        <v>3604.89</v>
      </c>
      <c r="E23">
        <f t="shared" si="15"/>
        <v>3591.19</v>
      </c>
      <c r="G23" s="3">
        <f t="shared" si="0"/>
        <v>13.699999999999818</v>
      </c>
      <c r="H23">
        <v>20</v>
      </c>
      <c r="I23" s="3">
        <f t="shared" si="1"/>
        <v>0.68499999999999095</v>
      </c>
      <c r="J23">
        <v>58.4</v>
      </c>
      <c r="K23">
        <f t="shared" si="4"/>
        <v>41.6</v>
      </c>
      <c r="L23" s="3">
        <v>0.104</v>
      </c>
      <c r="M23" s="3">
        <f t="shared" si="8"/>
        <v>0.14599999999999996</v>
      </c>
      <c r="N23" s="3">
        <f t="shared" si="6"/>
        <v>0.10000999999999866</v>
      </c>
      <c r="O23" s="3">
        <f t="shared" si="2"/>
        <v>0.41874186999999441</v>
      </c>
      <c r="P23" s="3">
        <f t="shared" si="3"/>
        <v>1.3958062333333148E-2</v>
      </c>
    </row>
    <row r="24" spans="1:17" x14ac:dyDescent="0.25">
      <c r="A24" t="s">
        <v>4</v>
      </c>
      <c r="B24" t="s">
        <v>38</v>
      </c>
      <c r="C24">
        <f t="shared" si="14"/>
        <v>3604.89</v>
      </c>
      <c r="E24">
        <f t="shared" si="15"/>
        <v>3604.83</v>
      </c>
      <c r="G24" s="3">
        <f t="shared" si="0"/>
        <v>5.999999999994543E-2</v>
      </c>
      <c r="H24">
        <v>20</v>
      </c>
      <c r="I24" s="3">
        <f t="shared" si="1"/>
        <v>2.9999999999972713E-3</v>
      </c>
      <c r="J24">
        <v>61.2</v>
      </c>
      <c r="K24">
        <f t="shared" si="4"/>
        <v>38.799999999999997</v>
      </c>
      <c r="L24" s="3">
        <v>0.2384</v>
      </c>
      <c r="M24" s="3">
        <f t="shared" si="8"/>
        <v>0.37603298969072174</v>
      </c>
      <c r="N24" s="3">
        <f t="shared" si="6"/>
        <v>1.1280989690711392E-3</v>
      </c>
      <c r="O24" s="3">
        <f t="shared" si="2"/>
        <v>4.7233503835008598E-3</v>
      </c>
      <c r="P24" s="3">
        <f t="shared" si="3"/>
        <v>1.57445012783362E-4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G1" sqref="G1:G21"/>
    </sheetView>
  </sheetViews>
  <sheetFormatPr defaultRowHeight="15" x14ac:dyDescent="0.25"/>
  <sheetData>
    <row r="1" spans="1:7" ht="18.75" x14ac:dyDescent="0.25">
      <c r="A1" t="s">
        <v>0</v>
      </c>
      <c r="B1" t="s">
        <v>30</v>
      </c>
      <c r="C1" t="s">
        <v>29</v>
      </c>
      <c r="D1" t="s">
        <v>41</v>
      </c>
      <c r="G1" s="18" t="s">
        <v>101</v>
      </c>
    </row>
    <row r="2" spans="1:7" x14ac:dyDescent="0.25">
      <c r="A2">
        <v>1</v>
      </c>
      <c r="B2" t="s">
        <v>5</v>
      </c>
      <c r="C2" t="s">
        <v>37</v>
      </c>
      <c r="D2" s="3">
        <v>40.589402440059835</v>
      </c>
      <c r="G2" s="20" t="s">
        <v>85</v>
      </c>
    </row>
    <row r="3" spans="1:7" x14ac:dyDescent="0.25">
      <c r="A3">
        <v>2</v>
      </c>
      <c r="B3" t="s">
        <v>5</v>
      </c>
      <c r="C3" t="s">
        <v>38</v>
      </c>
      <c r="D3" s="3">
        <v>66.611976997363357</v>
      </c>
      <c r="G3" s="20"/>
    </row>
    <row r="4" spans="1:7" x14ac:dyDescent="0.25">
      <c r="A4">
        <v>3</v>
      </c>
      <c r="B4" t="s">
        <v>3</v>
      </c>
      <c r="C4" t="s">
        <v>37</v>
      </c>
      <c r="D4" s="3">
        <v>0.73496354532932684</v>
      </c>
      <c r="G4" s="20" t="s">
        <v>86</v>
      </c>
    </row>
    <row r="5" spans="1:7" x14ac:dyDescent="0.25">
      <c r="A5">
        <v>4</v>
      </c>
      <c r="B5" t="s">
        <v>3</v>
      </c>
      <c r="C5" t="s">
        <v>38</v>
      </c>
      <c r="D5" s="3">
        <v>0.25748282654350557</v>
      </c>
      <c r="G5" s="20" t="s">
        <v>87</v>
      </c>
    </row>
    <row r="6" spans="1:7" x14ac:dyDescent="0.25">
      <c r="A6">
        <v>5</v>
      </c>
      <c r="B6" t="s">
        <v>4</v>
      </c>
      <c r="C6" t="s">
        <v>37</v>
      </c>
      <c r="D6" s="3">
        <v>0.4423992573999998</v>
      </c>
      <c r="G6" s="20" t="s">
        <v>102</v>
      </c>
    </row>
    <row r="7" spans="1:7" x14ac:dyDescent="0.25">
      <c r="A7">
        <v>6</v>
      </c>
      <c r="B7" t="s">
        <v>4</v>
      </c>
      <c r="C7" t="s">
        <v>38</v>
      </c>
      <c r="D7" s="3">
        <v>7.0850255752577349E-2</v>
      </c>
      <c r="G7" s="20"/>
    </row>
    <row r="8" spans="1:7" x14ac:dyDescent="0.25">
      <c r="A8">
        <v>1</v>
      </c>
      <c r="B8" t="s">
        <v>5</v>
      </c>
      <c r="C8" t="s">
        <v>37</v>
      </c>
      <c r="D8" s="3">
        <v>40.44650851152182</v>
      </c>
      <c r="G8" s="20" t="s">
        <v>103</v>
      </c>
    </row>
    <row r="9" spans="1:7" x14ac:dyDescent="0.25">
      <c r="A9">
        <v>2</v>
      </c>
      <c r="B9" t="s">
        <v>5</v>
      </c>
      <c r="C9" t="s">
        <v>38</v>
      </c>
      <c r="D9" s="3">
        <v>65.760111086970184</v>
      </c>
      <c r="G9" s="20" t="s">
        <v>104</v>
      </c>
    </row>
    <row r="10" spans="1:7" x14ac:dyDescent="0.25">
      <c r="A10">
        <v>3</v>
      </c>
      <c r="B10" t="s">
        <v>3</v>
      </c>
      <c r="C10" t="s">
        <v>37</v>
      </c>
      <c r="D10" s="3">
        <v>1.0692577079227243</v>
      </c>
      <c r="G10" s="20" t="s">
        <v>105</v>
      </c>
    </row>
    <row r="11" spans="1:7" x14ac:dyDescent="0.25">
      <c r="A11">
        <v>4</v>
      </c>
      <c r="B11" t="s">
        <v>3</v>
      </c>
      <c r="C11" t="s">
        <v>38</v>
      </c>
      <c r="D11" s="3">
        <v>0.19827002909319622</v>
      </c>
      <c r="G11" s="20" t="s">
        <v>106</v>
      </c>
    </row>
    <row r="12" spans="1:7" x14ac:dyDescent="0.25">
      <c r="A12">
        <v>5</v>
      </c>
      <c r="B12" t="s">
        <v>4</v>
      </c>
      <c r="C12" t="s">
        <v>37</v>
      </c>
      <c r="D12" s="3">
        <v>0.8708404524666663</v>
      </c>
      <c r="G12" s="17"/>
    </row>
    <row r="13" spans="1:7" x14ac:dyDescent="0.25">
      <c r="A13">
        <v>6</v>
      </c>
      <c r="B13" t="s">
        <v>4</v>
      </c>
      <c r="C13" t="s">
        <v>38</v>
      </c>
      <c r="D13" s="3">
        <v>0.14154306649237131</v>
      </c>
      <c r="G13" s="21" t="s">
        <v>107</v>
      </c>
    </row>
    <row r="14" spans="1:7" x14ac:dyDescent="0.25">
      <c r="A14">
        <v>1</v>
      </c>
      <c r="B14" t="s">
        <v>5</v>
      </c>
      <c r="C14" t="s">
        <v>37</v>
      </c>
      <c r="D14" s="3">
        <v>40.732296368597851</v>
      </c>
      <c r="G14" s="20" t="s">
        <v>91</v>
      </c>
    </row>
    <row r="15" spans="1:7" x14ac:dyDescent="0.25">
      <c r="A15">
        <v>2</v>
      </c>
      <c r="B15" t="s">
        <v>5</v>
      </c>
      <c r="C15" t="s">
        <v>38</v>
      </c>
      <c r="D15" s="3">
        <v>67.463842907756543</v>
      </c>
      <c r="G15" s="20" t="s">
        <v>108</v>
      </c>
    </row>
    <row r="16" spans="1:7" x14ac:dyDescent="0.25">
      <c r="A16">
        <v>3</v>
      </c>
      <c r="B16" t="s">
        <v>3</v>
      </c>
      <c r="C16" t="s">
        <v>37</v>
      </c>
      <c r="D16" s="3">
        <v>0.40066938273592939</v>
      </c>
      <c r="G16" s="20" t="s">
        <v>109</v>
      </c>
    </row>
    <row r="17" spans="1:7" x14ac:dyDescent="0.25">
      <c r="A17">
        <v>4</v>
      </c>
      <c r="B17" t="s">
        <v>3</v>
      </c>
      <c r="C17" t="s">
        <v>38</v>
      </c>
      <c r="D17" s="3">
        <v>0.31669562399381501</v>
      </c>
      <c r="G17" s="20" t="s">
        <v>110</v>
      </c>
    </row>
    <row r="18" spans="1:7" x14ac:dyDescent="0.25">
      <c r="A18">
        <v>5</v>
      </c>
      <c r="B18" t="s">
        <v>4</v>
      </c>
      <c r="C18" t="s">
        <v>37</v>
      </c>
      <c r="D18" s="3">
        <v>1.3958062333333148E-2</v>
      </c>
      <c r="G18" s="20"/>
    </row>
    <row r="19" spans="1:7" x14ac:dyDescent="0.25">
      <c r="A19">
        <v>6</v>
      </c>
      <c r="B19" t="s">
        <v>4</v>
      </c>
      <c r="C19" t="s">
        <v>38</v>
      </c>
      <c r="D19" s="3">
        <v>1.57445012783362E-4</v>
      </c>
      <c r="G19" s="20" t="s">
        <v>111</v>
      </c>
    </row>
    <row r="20" spans="1:7" x14ac:dyDescent="0.25">
      <c r="G20" s="20" t="s">
        <v>95</v>
      </c>
    </row>
    <row r="21" spans="1:7" x14ac:dyDescent="0.25">
      <c r="G21" s="17"/>
    </row>
  </sheetData>
  <pageMargins left="0.7" right="0.7" top="0.78740157499999996" bottom="0.78740157499999996" header="0.3" footer="0.3"/>
  <pageSetup paperSize="9" orientation="portrait" horizontalDpi="4294967293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1"/>
  <sheetViews>
    <sheetView workbookViewId="0">
      <selection activeCell="G11" sqref="G11"/>
    </sheetView>
  </sheetViews>
  <sheetFormatPr defaultRowHeight="15" x14ac:dyDescent="0.25"/>
  <cols>
    <col min="1" max="1" width="20" bestFit="1" customWidth="1"/>
    <col min="3" max="3" width="13.5703125" bestFit="1" customWidth="1"/>
    <col min="4" max="4" width="10.42578125" customWidth="1"/>
  </cols>
  <sheetData>
    <row r="1" spans="1:8" x14ac:dyDescent="0.25">
      <c r="A1" s="5" t="s">
        <v>115</v>
      </c>
      <c r="B1" s="5" t="s">
        <v>0</v>
      </c>
      <c r="C1" s="5" t="s">
        <v>120</v>
      </c>
      <c r="D1" s="5" t="s">
        <v>75</v>
      </c>
      <c r="E1" s="5" t="s">
        <v>29</v>
      </c>
    </row>
    <row r="2" spans="1:8" ht="18.75" x14ac:dyDescent="0.25">
      <c r="A2">
        <v>2</v>
      </c>
      <c r="B2">
        <v>1</v>
      </c>
      <c r="C2" t="s">
        <v>112</v>
      </c>
      <c r="D2" s="22">
        <v>24</v>
      </c>
      <c r="E2" t="s">
        <v>17</v>
      </c>
      <c r="H2" s="18" t="s">
        <v>116</v>
      </c>
    </row>
    <row r="3" spans="1:8" x14ac:dyDescent="0.25">
      <c r="A3">
        <v>2</v>
      </c>
      <c r="B3">
        <v>2</v>
      </c>
      <c r="C3" t="s">
        <v>112</v>
      </c>
      <c r="D3" s="22">
        <v>25</v>
      </c>
      <c r="E3" t="s">
        <v>17</v>
      </c>
      <c r="H3" s="19"/>
    </row>
    <row r="4" spans="1:8" x14ac:dyDescent="0.25">
      <c r="A4">
        <v>2</v>
      </c>
      <c r="B4">
        <v>3</v>
      </c>
      <c r="C4" t="s">
        <v>112</v>
      </c>
      <c r="D4" s="22">
        <v>23</v>
      </c>
      <c r="E4" t="s">
        <v>17</v>
      </c>
      <c r="H4" s="19" t="s">
        <v>85</v>
      </c>
    </row>
    <row r="5" spans="1:8" x14ac:dyDescent="0.25">
      <c r="A5">
        <v>2</v>
      </c>
      <c r="B5">
        <v>4</v>
      </c>
      <c r="C5" t="s">
        <v>112</v>
      </c>
      <c r="D5" s="22">
        <v>28</v>
      </c>
      <c r="E5" t="s">
        <v>17</v>
      </c>
      <c r="H5" s="19"/>
    </row>
    <row r="6" spans="1:8" x14ac:dyDescent="0.25">
      <c r="A6">
        <v>2</v>
      </c>
      <c r="B6">
        <v>5</v>
      </c>
      <c r="C6" t="s">
        <v>112</v>
      </c>
      <c r="D6" s="22">
        <v>25</v>
      </c>
      <c r="E6" t="s">
        <v>17</v>
      </c>
      <c r="H6" s="19" t="s">
        <v>86</v>
      </c>
    </row>
    <row r="7" spans="1:8" x14ac:dyDescent="0.25">
      <c r="A7">
        <v>2</v>
      </c>
      <c r="B7">
        <v>6</v>
      </c>
      <c r="C7" t="s">
        <v>112</v>
      </c>
      <c r="D7" s="22">
        <v>30</v>
      </c>
      <c r="E7" t="s">
        <v>17</v>
      </c>
      <c r="H7" s="19" t="s">
        <v>87</v>
      </c>
    </row>
    <row r="8" spans="1:8" x14ac:dyDescent="0.25">
      <c r="A8">
        <v>2</v>
      </c>
      <c r="B8">
        <v>7</v>
      </c>
      <c r="C8" t="s">
        <v>112</v>
      </c>
      <c r="D8" s="23">
        <v>20.000000000000018</v>
      </c>
      <c r="E8" t="s">
        <v>17</v>
      </c>
      <c r="H8" s="19" t="s">
        <v>119</v>
      </c>
    </row>
    <row r="9" spans="1:8" x14ac:dyDescent="0.25">
      <c r="A9">
        <v>2</v>
      </c>
      <c r="B9">
        <v>8</v>
      </c>
      <c r="C9" t="s">
        <v>112</v>
      </c>
      <c r="D9" s="23">
        <v>28.000000000000025</v>
      </c>
      <c r="E9" t="s">
        <v>17</v>
      </c>
      <c r="H9" s="19"/>
    </row>
    <row r="10" spans="1:8" x14ac:dyDescent="0.25">
      <c r="A10">
        <v>2</v>
      </c>
      <c r="B10">
        <v>9</v>
      </c>
      <c r="C10" t="s">
        <v>112</v>
      </c>
      <c r="D10" s="23">
        <v>23.000000000000131</v>
      </c>
      <c r="E10" t="s">
        <v>17</v>
      </c>
      <c r="H10" s="19" t="s">
        <v>117</v>
      </c>
    </row>
    <row r="11" spans="1:8" x14ac:dyDescent="0.25">
      <c r="A11">
        <v>2</v>
      </c>
      <c r="B11">
        <v>10</v>
      </c>
      <c r="C11" t="s">
        <v>112</v>
      </c>
      <c r="D11" s="23">
        <v>27.000000000000135</v>
      </c>
      <c r="E11" t="s">
        <v>17</v>
      </c>
      <c r="H11" s="19" t="s">
        <v>121</v>
      </c>
    </row>
    <row r="12" spans="1:8" x14ac:dyDescent="0.25">
      <c r="A12">
        <v>2</v>
      </c>
      <c r="B12">
        <v>11</v>
      </c>
      <c r="C12" t="s">
        <v>112</v>
      </c>
      <c r="D12" s="23">
        <v>23.000000000000131</v>
      </c>
      <c r="E12" t="s">
        <v>17</v>
      </c>
      <c r="H12" s="19" t="s">
        <v>118</v>
      </c>
    </row>
    <row r="13" spans="1:8" x14ac:dyDescent="0.25">
      <c r="A13">
        <v>2</v>
      </c>
      <c r="B13">
        <v>12</v>
      </c>
      <c r="C13" t="s">
        <v>112</v>
      </c>
      <c r="D13" s="23">
        <v>22.000000000000242</v>
      </c>
      <c r="E13" t="s">
        <v>17</v>
      </c>
      <c r="H13" s="19" t="s">
        <v>122</v>
      </c>
    </row>
    <row r="14" spans="1:8" x14ac:dyDescent="0.25">
      <c r="A14">
        <v>2</v>
      </c>
      <c r="B14">
        <v>13</v>
      </c>
      <c r="C14" t="s">
        <v>112</v>
      </c>
      <c r="D14" s="22">
        <v>55</v>
      </c>
      <c r="E14" t="s">
        <v>17</v>
      </c>
    </row>
    <row r="15" spans="1:8" x14ac:dyDescent="0.25">
      <c r="A15">
        <v>2</v>
      </c>
      <c r="B15">
        <v>14</v>
      </c>
      <c r="C15" t="s">
        <v>112</v>
      </c>
      <c r="D15" s="22">
        <v>51</v>
      </c>
      <c r="E15" t="s">
        <v>17</v>
      </c>
    </row>
    <row r="16" spans="1:8" x14ac:dyDescent="0.25">
      <c r="A16">
        <v>2</v>
      </c>
      <c r="B16">
        <v>15</v>
      </c>
      <c r="C16" t="s">
        <v>112</v>
      </c>
      <c r="D16" s="22">
        <v>43</v>
      </c>
      <c r="E16" t="s">
        <v>17</v>
      </c>
    </row>
    <row r="17" spans="1:5" x14ac:dyDescent="0.25">
      <c r="A17">
        <v>2</v>
      </c>
      <c r="B17">
        <v>16</v>
      </c>
      <c r="C17" t="s">
        <v>112</v>
      </c>
      <c r="D17" s="22">
        <v>51</v>
      </c>
      <c r="E17" t="s">
        <v>17</v>
      </c>
    </row>
    <row r="18" spans="1:5" x14ac:dyDescent="0.25">
      <c r="A18">
        <v>2</v>
      </c>
      <c r="B18">
        <v>17</v>
      </c>
      <c r="C18" t="s">
        <v>112</v>
      </c>
      <c r="D18" s="22">
        <v>46</v>
      </c>
      <c r="E18" t="s">
        <v>17</v>
      </c>
    </row>
    <row r="19" spans="1:5" x14ac:dyDescent="0.25">
      <c r="A19">
        <v>2</v>
      </c>
      <c r="B19">
        <v>18</v>
      </c>
      <c r="C19" t="s">
        <v>112</v>
      </c>
      <c r="D19" s="22">
        <v>46</v>
      </c>
      <c r="E19" t="s">
        <v>17</v>
      </c>
    </row>
    <row r="20" spans="1:5" x14ac:dyDescent="0.25">
      <c r="A20">
        <v>2</v>
      </c>
      <c r="B20">
        <v>19</v>
      </c>
      <c r="C20" t="s">
        <v>112</v>
      </c>
      <c r="D20" s="22">
        <v>27</v>
      </c>
      <c r="E20" t="s">
        <v>17</v>
      </c>
    </row>
    <row r="21" spans="1:5" x14ac:dyDescent="0.25">
      <c r="A21">
        <v>2</v>
      </c>
      <c r="B21">
        <v>20</v>
      </c>
      <c r="C21" t="s">
        <v>112</v>
      </c>
      <c r="D21" s="22">
        <v>35</v>
      </c>
      <c r="E21" t="s">
        <v>17</v>
      </c>
    </row>
    <row r="22" spans="1:5" x14ac:dyDescent="0.25">
      <c r="A22">
        <v>8</v>
      </c>
      <c r="B22">
        <v>1</v>
      </c>
      <c r="C22" t="s">
        <v>4</v>
      </c>
      <c r="D22" s="24">
        <v>35</v>
      </c>
      <c r="E22" t="s">
        <v>17</v>
      </c>
    </row>
    <row r="23" spans="1:5" x14ac:dyDescent="0.25">
      <c r="A23">
        <v>8</v>
      </c>
      <c r="B23">
        <v>2</v>
      </c>
      <c r="C23" t="s">
        <v>4</v>
      </c>
      <c r="D23" s="24">
        <v>31</v>
      </c>
      <c r="E23" t="s">
        <v>17</v>
      </c>
    </row>
    <row r="24" spans="1:5" x14ac:dyDescent="0.25">
      <c r="A24">
        <v>8</v>
      </c>
      <c r="B24">
        <v>3</v>
      </c>
      <c r="C24" t="s">
        <v>4</v>
      </c>
      <c r="D24" s="24">
        <v>32</v>
      </c>
      <c r="E24" t="s">
        <v>17</v>
      </c>
    </row>
    <row r="25" spans="1:5" x14ac:dyDescent="0.25">
      <c r="A25">
        <v>8</v>
      </c>
      <c r="B25">
        <v>4</v>
      </c>
      <c r="C25" t="s">
        <v>4</v>
      </c>
      <c r="D25" s="24">
        <v>31</v>
      </c>
      <c r="E25" t="s">
        <v>17</v>
      </c>
    </row>
    <row r="26" spans="1:5" x14ac:dyDescent="0.25">
      <c r="A26">
        <v>8</v>
      </c>
      <c r="B26">
        <v>5</v>
      </c>
      <c r="C26" t="s">
        <v>4</v>
      </c>
      <c r="D26" s="22">
        <v>28</v>
      </c>
      <c r="E26" t="s">
        <v>17</v>
      </c>
    </row>
    <row r="27" spans="1:5" x14ac:dyDescent="0.25">
      <c r="A27">
        <v>8</v>
      </c>
      <c r="B27">
        <v>6</v>
      </c>
      <c r="C27" t="s">
        <v>4</v>
      </c>
      <c r="D27" s="22">
        <v>31</v>
      </c>
      <c r="E27" t="s">
        <v>17</v>
      </c>
    </row>
    <row r="28" spans="1:5" x14ac:dyDescent="0.25">
      <c r="A28">
        <v>8</v>
      </c>
      <c r="B28">
        <v>7</v>
      </c>
      <c r="C28" t="s">
        <v>4</v>
      </c>
      <c r="D28" s="22">
        <v>32</v>
      </c>
      <c r="E28" t="s">
        <v>17</v>
      </c>
    </row>
    <row r="29" spans="1:5" x14ac:dyDescent="0.25">
      <c r="A29">
        <v>8</v>
      </c>
      <c r="B29">
        <v>8</v>
      </c>
      <c r="C29" t="s">
        <v>4</v>
      </c>
      <c r="D29" s="22">
        <v>29</v>
      </c>
      <c r="E29" t="s">
        <v>17</v>
      </c>
    </row>
    <row r="30" spans="1:5" x14ac:dyDescent="0.25">
      <c r="A30">
        <v>8</v>
      </c>
      <c r="B30">
        <v>9</v>
      </c>
      <c r="C30" t="s">
        <v>4</v>
      </c>
      <c r="D30" s="22">
        <v>30</v>
      </c>
      <c r="E30" t="s">
        <v>17</v>
      </c>
    </row>
    <row r="31" spans="1:5" x14ac:dyDescent="0.25">
      <c r="A31">
        <v>8</v>
      </c>
      <c r="B31">
        <v>10</v>
      </c>
      <c r="C31" t="s">
        <v>4</v>
      </c>
      <c r="D31" s="22">
        <v>32</v>
      </c>
      <c r="E31" t="s">
        <v>17</v>
      </c>
    </row>
    <row r="32" spans="1:5" x14ac:dyDescent="0.25">
      <c r="A32">
        <v>8</v>
      </c>
      <c r="B32">
        <v>11</v>
      </c>
      <c r="C32" t="s">
        <v>4</v>
      </c>
      <c r="D32" s="22">
        <v>27</v>
      </c>
      <c r="E32" t="s">
        <v>17</v>
      </c>
    </row>
    <row r="33" spans="1:5" x14ac:dyDescent="0.25">
      <c r="A33">
        <v>8</v>
      </c>
      <c r="B33">
        <v>12</v>
      </c>
      <c r="C33" t="s">
        <v>4</v>
      </c>
      <c r="D33" s="22">
        <v>31</v>
      </c>
      <c r="E33" t="s">
        <v>17</v>
      </c>
    </row>
    <row r="34" spans="1:5" x14ac:dyDescent="0.25">
      <c r="A34">
        <v>8</v>
      </c>
      <c r="B34">
        <v>13</v>
      </c>
      <c r="C34" t="s">
        <v>4</v>
      </c>
      <c r="D34" s="24">
        <v>24</v>
      </c>
      <c r="E34" t="s">
        <v>17</v>
      </c>
    </row>
    <row r="35" spans="1:5" x14ac:dyDescent="0.25">
      <c r="A35">
        <v>8</v>
      </c>
      <c r="B35">
        <v>14</v>
      </c>
      <c r="C35" t="s">
        <v>4</v>
      </c>
      <c r="D35" s="24">
        <v>31</v>
      </c>
      <c r="E35" t="s">
        <v>17</v>
      </c>
    </row>
    <row r="36" spans="1:5" x14ac:dyDescent="0.25">
      <c r="A36">
        <v>8</v>
      </c>
      <c r="B36">
        <v>15</v>
      </c>
      <c r="C36" t="s">
        <v>4</v>
      </c>
      <c r="D36" s="24">
        <v>30</v>
      </c>
      <c r="E36" t="s">
        <v>17</v>
      </c>
    </row>
    <row r="37" spans="1:5" x14ac:dyDescent="0.25">
      <c r="A37">
        <v>8</v>
      </c>
      <c r="B37">
        <v>16</v>
      </c>
      <c r="C37" t="s">
        <v>4</v>
      </c>
      <c r="D37" s="24">
        <v>33</v>
      </c>
      <c r="E37" t="s">
        <v>17</v>
      </c>
    </row>
    <row r="38" spans="1:5" x14ac:dyDescent="0.25">
      <c r="A38">
        <v>8</v>
      </c>
      <c r="B38">
        <v>17</v>
      </c>
      <c r="C38" t="s">
        <v>4</v>
      </c>
      <c r="D38" s="24">
        <v>29</v>
      </c>
      <c r="E38" t="s">
        <v>17</v>
      </c>
    </row>
    <row r="39" spans="1:5" x14ac:dyDescent="0.25">
      <c r="A39">
        <v>8</v>
      </c>
      <c r="B39">
        <v>18</v>
      </c>
      <c r="C39" t="s">
        <v>4</v>
      </c>
      <c r="D39" s="24">
        <v>30</v>
      </c>
      <c r="E39" t="s">
        <v>17</v>
      </c>
    </row>
    <row r="40" spans="1:5" x14ac:dyDescent="0.25">
      <c r="A40">
        <v>8</v>
      </c>
      <c r="B40">
        <v>19</v>
      </c>
      <c r="C40" t="s">
        <v>4</v>
      </c>
      <c r="D40" s="24">
        <v>24</v>
      </c>
      <c r="E40" t="s">
        <v>17</v>
      </c>
    </row>
    <row r="41" spans="1:5" x14ac:dyDescent="0.25">
      <c r="A41">
        <v>8</v>
      </c>
      <c r="B41">
        <v>20</v>
      </c>
      <c r="C41" t="s">
        <v>4</v>
      </c>
      <c r="D41" s="24">
        <v>29</v>
      </c>
      <c r="E41" t="s">
        <v>17</v>
      </c>
    </row>
    <row r="42" spans="1:5" x14ac:dyDescent="0.25">
      <c r="A42">
        <v>12</v>
      </c>
      <c r="B42">
        <v>1</v>
      </c>
      <c r="C42" t="s">
        <v>113</v>
      </c>
      <c r="D42" s="22">
        <v>32</v>
      </c>
      <c r="E42" t="s">
        <v>17</v>
      </c>
    </row>
    <row r="43" spans="1:5" x14ac:dyDescent="0.25">
      <c r="A43">
        <v>12</v>
      </c>
      <c r="B43">
        <v>2</v>
      </c>
      <c r="C43" t="s">
        <v>113</v>
      </c>
      <c r="D43" s="22">
        <v>30</v>
      </c>
      <c r="E43" t="s">
        <v>17</v>
      </c>
    </row>
    <row r="44" spans="1:5" x14ac:dyDescent="0.25">
      <c r="A44">
        <v>12</v>
      </c>
      <c r="B44">
        <v>3</v>
      </c>
      <c r="C44" t="s">
        <v>113</v>
      </c>
      <c r="D44" s="24">
        <v>33</v>
      </c>
      <c r="E44" t="s">
        <v>17</v>
      </c>
    </row>
    <row r="45" spans="1:5" x14ac:dyDescent="0.25">
      <c r="A45">
        <v>12</v>
      </c>
      <c r="B45">
        <v>4</v>
      </c>
      <c r="C45" t="s">
        <v>113</v>
      </c>
      <c r="D45" s="24">
        <v>31</v>
      </c>
      <c r="E45" t="s">
        <v>17</v>
      </c>
    </row>
    <row r="46" spans="1:5" x14ac:dyDescent="0.25">
      <c r="A46">
        <v>12</v>
      </c>
      <c r="B46">
        <v>5</v>
      </c>
      <c r="C46" t="s">
        <v>113</v>
      </c>
      <c r="D46" s="24">
        <v>33</v>
      </c>
      <c r="E46" t="s">
        <v>17</v>
      </c>
    </row>
    <row r="47" spans="1:5" x14ac:dyDescent="0.25">
      <c r="A47">
        <v>12</v>
      </c>
      <c r="B47">
        <v>6</v>
      </c>
      <c r="C47" t="s">
        <v>113</v>
      </c>
      <c r="D47" s="24">
        <v>35</v>
      </c>
      <c r="E47" t="s">
        <v>17</v>
      </c>
    </row>
    <row r="48" spans="1:5" x14ac:dyDescent="0.25">
      <c r="A48">
        <v>12</v>
      </c>
      <c r="B48">
        <v>7</v>
      </c>
      <c r="C48" t="s">
        <v>113</v>
      </c>
      <c r="D48" s="24">
        <v>37</v>
      </c>
      <c r="E48" t="s">
        <v>17</v>
      </c>
    </row>
    <row r="49" spans="1:5" x14ac:dyDescent="0.25">
      <c r="A49">
        <v>12</v>
      </c>
      <c r="B49">
        <v>8</v>
      </c>
      <c r="C49" t="s">
        <v>113</v>
      </c>
      <c r="D49" s="24">
        <v>32</v>
      </c>
      <c r="E49" t="s">
        <v>17</v>
      </c>
    </row>
    <row r="50" spans="1:5" x14ac:dyDescent="0.25">
      <c r="A50">
        <v>12</v>
      </c>
      <c r="B50">
        <v>9</v>
      </c>
      <c r="C50" t="s">
        <v>113</v>
      </c>
      <c r="D50" s="24">
        <v>35</v>
      </c>
      <c r="E50" t="s">
        <v>17</v>
      </c>
    </row>
    <row r="51" spans="1:5" x14ac:dyDescent="0.25">
      <c r="A51">
        <v>12</v>
      </c>
      <c r="B51">
        <v>10</v>
      </c>
      <c r="C51" t="s">
        <v>113</v>
      </c>
      <c r="D51" s="24">
        <v>36</v>
      </c>
      <c r="E51" t="s">
        <v>17</v>
      </c>
    </row>
    <row r="52" spans="1:5" x14ac:dyDescent="0.25">
      <c r="A52">
        <v>12</v>
      </c>
      <c r="B52">
        <v>11</v>
      </c>
      <c r="C52" t="s">
        <v>113</v>
      </c>
      <c r="D52" s="24">
        <v>36</v>
      </c>
      <c r="E52" t="s">
        <v>17</v>
      </c>
    </row>
    <row r="53" spans="1:5" x14ac:dyDescent="0.25">
      <c r="A53">
        <v>12</v>
      </c>
      <c r="B53">
        <v>12</v>
      </c>
      <c r="C53" t="s">
        <v>113</v>
      </c>
      <c r="D53" s="24">
        <v>38</v>
      </c>
      <c r="E53" t="s">
        <v>17</v>
      </c>
    </row>
    <row r="54" spans="1:5" x14ac:dyDescent="0.25">
      <c r="A54">
        <v>12</v>
      </c>
      <c r="B54">
        <v>13</v>
      </c>
      <c r="C54" t="s">
        <v>113</v>
      </c>
      <c r="D54" s="24">
        <v>36</v>
      </c>
      <c r="E54" t="s">
        <v>17</v>
      </c>
    </row>
    <row r="55" spans="1:5" x14ac:dyDescent="0.25">
      <c r="A55">
        <v>12</v>
      </c>
      <c r="B55">
        <v>14</v>
      </c>
      <c r="C55" t="s">
        <v>113</v>
      </c>
      <c r="D55" s="24">
        <v>33</v>
      </c>
      <c r="E55" t="s">
        <v>17</v>
      </c>
    </row>
    <row r="56" spans="1:5" x14ac:dyDescent="0.25">
      <c r="A56">
        <v>12</v>
      </c>
      <c r="B56">
        <v>15</v>
      </c>
      <c r="C56" t="s">
        <v>113</v>
      </c>
      <c r="D56" s="24">
        <v>35</v>
      </c>
      <c r="E56" t="s">
        <v>17</v>
      </c>
    </row>
    <row r="57" spans="1:5" x14ac:dyDescent="0.25">
      <c r="A57">
        <v>12</v>
      </c>
      <c r="B57">
        <v>16</v>
      </c>
      <c r="C57" t="s">
        <v>113</v>
      </c>
      <c r="D57" s="24">
        <v>35</v>
      </c>
      <c r="E57" t="s">
        <v>17</v>
      </c>
    </row>
    <row r="58" spans="1:5" x14ac:dyDescent="0.25">
      <c r="A58">
        <v>12</v>
      </c>
      <c r="B58">
        <v>17</v>
      </c>
      <c r="C58" t="s">
        <v>113</v>
      </c>
      <c r="D58" s="24">
        <v>33</v>
      </c>
      <c r="E58" t="s">
        <v>17</v>
      </c>
    </row>
    <row r="59" spans="1:5" x14ac:dyDescent="0.25">
      <c r="A59">
        <v>12</v>
      </c>
      <c r="B59">
        <v>18</v>
      </c>
      <c r="C59" t="s">
        <v>113</v>
      </c>
      <c r="D59" s="24">
        <v>34</v>
      </c>
      <c r="E59" t="s">
        <v>17</v>
      </c>
    </row>
    <row r="60" spans="1:5" x14ac:dyDescent="0.25">
      <c r="A60">
        <v>12</v>
      </c>
      <c r="B60">
        <v>19</v>
      </c>
      <c r="C60" t="s">
        <v>113</v>
      </c>
      <c r="D60" s="24">
        <v>35</v>
      </c>
      <c r="E60" t="s">
        <v>17</v>
      </c>
    </row>
    <row r="61" spans="1:5" x14ac:dyDescent="0.25">
      <c r="A61">
        <v>12</v>
      </c>
      <c r="B61">
        <v>20</v>
      </c>
      <c r="C61" t="s">
        <v>113</v>
      </c>
      <c r="D61" s="24">
        <v>35</v>
      </c>
      <c r="E61" t="s">
        <v>17</v>
      </c>
    </row>
    <row r="62" spans="1:5" x14ac:dyDescent="0.25">
      <c r="A62">
        <v>1</v>
      </c>
      <c r="B62">
        <v>1</v>
      </c>
      <c r="C62" t="s">
        <v>112</v>
      </c>
      <c r="D62" s="22">
        <v>49</v>
      </c>
      <c r="E62" t="s">
        <v>114</v>
      </c>
    </row>
    <row r="63" spans="1:5" x14ac:dyDescent="0.25">
      <c r="A63">
        <v>1</v>
      </c>
      <c r="B63">
        <v>2</v>
      </c>
      <c r="C63" t="s">
        <v>112</v>
      </c>
      <c r="D63" s="22">
        <v>43</v>
      </c>
      <c r="E63" t="s">
        <v>114</v>
      </c>
    </row>
    <row r="64" spans="1:5" x14ac:dyDescent="0.25">
      <c r="A64">
        <v>1</v>
      </c>
      <c r="B64">
        <v>3</v>
      </c>
      <c r="C64" t="s">
        <v>112</v>
      </c>
      <c r="D64" s="22">
        <v>56</v>
      </c>
      <c r="E64" t="s">
        <v>114</v>
      </c>
    </row>
    <row r="65" spans="1:5" x14ac:dyDescent="0.25">
      <c r="A65">
        <v>1</v>
      </c>
      <c r="B65">
        <v>4</v>
      </c>
      <c r="C65" t="s">
        <v>112</v>
      </c>
      <c r="D65" s="22">
        <v>40</v>
      </c>
      <c r="E65" t="s">
        <v>114</v>
      </c>
    </row>
    <row r="66" spans="1:5" x14ac:dyDescent="0.25">
      <c r="A66">
        <v>1</v>
      </c>
      <c r="B66">
        <v>5</v>
      </c>
      <c r="C66" t="s">
        <v>112</v>
      </c>
      <c r="D66" s="22">
        <v>39</v>
      </c>
      <c r="E66" t="s">
        <v>114</v>
      </c>
    </row>
    <row r="67" spans="1:5" x14ac:dyDescent="0.25">
      <c r="A67">
        <v>1</v>
      </c>
      <c r="B67">
        <v>6</v>
      </c>
      <c r="C67" t="s">
        <v>112</v>
      </c>
      <c r="D67" s="22">
        <v>63</v>
      </c>
      <c r="E67" t="s">
        <v>114</v>
      </c>
    </row>
    <row r="68" spans="1:5" x14ac:dyDescent="0.25">
      <c r="A68">
        <v>1</v>
      </c>
      <c r="B68">
        <v>7</v>
      </c>
      <c r="C68" t="s">
        <v>112</v>
      </c>
      <c r="D68" s="22">
        <v>72</v>
      </c>
      <c r="E68" t="s">
        <v>114</v>
      </c>
    </row>
    <row r="69" spans="1:5" x14ac:dyDescent="0.25">
      <c r="A69">
        <v>1</v>
      </c>
      <c r="B69">
        <v>8</v>
      </c>
      <c r="C69" t="s">
        <v>112</v>
      </c>
      <c r="D69" s="22">
        <v>78</v>
      </c>
      <c r="E69" t="s">
        <v>114</v>
      </c>
    </row>
    <row r="70" spans="1:5" x14ac:dyDescent="0.25">
      <c r="A70">
        <v>1</v>
      </c>
      <c r="B70">
        <v>9</v>
      </c>
      <c r="C70" t="s">
        <v>112</v>
      </c>
      <c r="D70" s="22">
        <v>85</v>
      </c>
      <c r="E70" t="s">
        <v>114</v>
      </c>
    </row>
    <row r="71" spans="1:5" x14ac:dyDescent="0.25">
      <c r="A71">
        <v>1</v>
      </c>
      <c r="B71">
        <v>10</v>
      </c>
      <c r="C71" t="s">
        <v>112</v>
      </c>
      <c r="D71" s="22">
        <v>70</v>
      </c>
      <c r="E71" t="s">
        <v>114</v>
      </c>
    </row>
    <row r="72" spans="1:5" x14ac:dyDescent="0.25">
      <c r="A72">
        <v>1</v>
      </c>
      <c r="B72">
        <v>11</v>
      </c>
      <c r="C72" t="s">
        <v>112</v>
      </c>
      <c r="D72" s="22">
        <v>88</v>
      </c>
      <c r="E72" t="s">
        <v>114</v>
      </c>
    </row>
    <row r="73" spans="1:5" x14ac:dyDescent="0.25">
      <c r="A73">
        <v>1</v>
      </c>
      <c r="B73">
        <v>12</v>
      </c>
      <c r="C73" t="s">
        <v>112</v>
      </c>
      <c r="D73" s="22">
        <v>84</v>
      </c>
      <c r="E73" t="s">
        <v>114</v>
      </c>
    </row>
    <row r="74" spans="1:5" x14ac:dyDescent="0.25">
      <c r="A74">
        <v>1</v>
      </c>
      <c r="B74">
        <v>13</v>
      </c>
      <c r="C74" t="s">
        <v>112</v>
      </c>
      <c r="D74" s="22">
        <v>88</v>
      </c>
      <c r="E74" t="s">
        <v>114</v>
      </c>
    </row>
    <row r="75" spans="1:5" x14ac:dyDescent="0.25">
      <c r="A75">
        <v>1</v>
      </c>
      <c r="B75">
        <v>14</v>
      </c>
      <c r="C75" t="s">
        <v>112</v>
      </c>
      <c r="D75" s="22">
        <v>88</v>
      </c>
      <c r="E75" t="s">
        <v>114</v>
      </c>
    </row>
    <row r="76" spans="1:5" x14ac:dyDescent="0.25">
      <c r="A76">
        <v>1</v>
      </c>
      <c r="B76">
        <v>15</v>
      </c>
      <c r="C76" t="s">
        <v>112</v>
      </c>
      <c r="D76" s="22">
        <v>85</v>
      </c>
      <c r="E76" t="s">
        <v>114</v>
      </c>
    </row>
    <row r="77" spans="1:5" x14ac:dyDescent="0.25">
      <c r="A77">
        <v>1</v>
      </c>
      <c r="B77">
        <v>16</v>
      </c>
      <c r="C77" t="s">
        <v>112</v>
      </c>
      <c r="D77" s="22">
        <v>75</v>
      </c>
      <c r="E77" t="s">
        <v>114</v>
      </c>
    </row>
    <row r="78" spans="1:5" x14ac:dyDescent="0.25">
      <c r="A78">
        <v>1</v>
      </c>
      <c r="B78">
        <v>17</v>
      </c>
      <c r="C78" t="s">
        <v>112</v>
      </c>
      <c r="D78" s="22">
        <v>92</v>
      </c>
      <c r="E78" t="s">
        <v>114</v>
      </c>
    </row>
    <row r="79" spans="1:5" x14ac:dyDescent="0.25">
      <c r="A79">
        <v>1</v>
      </c>
      <c r="B79">
        <v>18</v>
      </c>
      <c r="C79" t="s">
        <v>112</v>
      </c>
      <c r="D79" s="22">
        <v>62</v>
      </c>
      <c r="E79" t="s">
        <v>114</v>
      </c>
    </row>
    <row r="80" spans="1:5" x14ac:dyDescent="0.25">
      <c r="A80">
        <v>1</v>
      </c>
      <c r="B80">
        <v>19</v>
      </c>
      <c r="C80" t="s">
        <v>112</v>
      </c>
      <c r="D80" s="23">
        <v>60.999999999999943</v>
      </c>
      <c r="E80" t="s">
        <v>114</v>
      </c>
    </row>
    <row r="81" spans="1:5" x14ac:dyDescent="0.25">
      <c r="A81">
        <v>1</v>
      </c>
      <c r="B81">
        <v>20</v>
      </c>
      <c r="C81" t="s">
        <v>112</v>
      </c>
      <c r="D81" s="23">
        <v>64.000000000000057</v>
      </c>
      <c r="E81" t="s">
        <v>114</v>
      </c>
    </row>
    <row r="82" spans="1:5" x14ac:dyDescent="0.25">
      <c r="A82">
        <v>6</v>
      </c>
      <c r="B82">
        <v>1</v>
      </c>
      <c r="C82" t="s">
        <v>4</v>
      </c>
      <c r="D82" s="23">
        <v>55.000000000000156</v>
      </c>
      <c r="E82" t="s">
        <v>114</v>
      </c>
    </row>
    <row r="83" spans="1:5" x14ac:dyDescent="0.25">
      <c r="A83">
        <v>6</v>
      </c>
      <c r="B83">
        <v>2</v>
      </c>
      <c r="C83" t="s">
        <v>4</v>
      </c>
      <c r="D83" s="23">
        <v>75</v>
      </c>
      <c r="E83" t="s">
        <v>114</v>
      </c>
    </row>
    <row r="84" spans="1:5" x14ac:dyDescent="0.25">
      <c r="A84">
        <v>6</v>
      </c>
      <c r="B84">
        <v>3</v>
      </c>
      <c r="C84" t="s">
        <v>4</v>
      </c>
      <c r="D84" s="23">
        <v>65</v>
      </c>
      <c r="E84" t="s">
        <v>114</v>
      </c>
    </row>
    <row r="85" spans="1:5" x14ac:dyDescent="0.25">
      <c r="A85">
        <v>6</v>
      </c>
      <c r="B85">
        <v>4</v>
      </c>
      <c r="C85" t="s">
        <v>4</v>
      </c>
      <c r="D85" s="23">
        <v>66</v>
      </c>
      <c r="E85" t="s">
        <v>114</v>
      </c>
    </row>
    <row r="86" spans="1:5" x14ac:dyDescent="0.25">
      <c r="A86">
        <v>6</v>
      </c>
      <c r="B86">
        <v>5</v>
      </c>
      <c r="C86" t="s">
        <v>4</v>
      </c>
      <c r="D86" s="23">
        <v>62</v>
      </c>
      <c r="E86" t="s">
        <v>114</v>
      </c>
    </row>
    <row r="87" spans="1:5" x14ac:dyDescent="0.25">
      <c r="A87">
        <v>6</v>
      </c>
      <c r="B87">
        <v>6</v>
      </c>
      <c r="C87" t="s">
        <v>4</v>
      </c>
      <c r="D87" s="23">
        <v>63.000000000000171</v>
      </c>
      <c r="E87" t="s">
        <v>114</v>
      </c>
    </row>
    <row r="88" spans="1:5" x14ac:dyDescent="0.25">
      <c r="A88">
        <v>6</v>
      </c>
      <c r="B88">
        <v>7</v>
      </c>
      <c r="C88" t="s">
        <v>4</v>
      </c>
      <c r="D88" s="22">
        <v>76</v>
      </c>
      <c r="E88" t="s">
        <v>114</v>
      </c>
    </row>
    <row r="89" spans="1:5" x14ac:dyDescent="0.25">
      <c r="A89">
        <v>6</v>
      </c>
      <c r="B89">
        <v>8</v>
      </c>
      <c r="C89" t="s">
        <v>4</v>
      </c>
      <c r="D89" s="22">
        <v>63</v>
      </c>
      <c r="E89" t="s">
        <v>114</v>
      </c>
    </row>
    <row r="90" spans="1:5" x14ac:dyDescent="0.25">
      <c r="A90">
        <v>6</v>
      </c>
      <c r="B90">
        <v>9</v>
      </c>
      <c r="C90" t="s">
        <v>4</v>
      </c>
      <c r="D90" s="22">
        <v>60</v>
      </c>
      <c r="E90" t="s">
        <v>114</v>
      </c>
    </row>
    <row r="91" spans="1:5" x14ac:dyDescent="0.25">
      <c r="A91">
        <v>6</v>
      </c>
      <c r="B91">
        <v>10</v>
      </c>
      <c r="C91" t="s">
        <v>4</v>
      </c>
      <c r="D91" s="22">
        <v>64</v>
      </c>
      <c r="E91" t="s">
        <v>114</v>
      </c>
    </row>
    <row r="92" spans="1:5" x14ac:dyDescent="0.25">
      <c r="A92">
        <v>6</v>
      </c>
      <c r="B92">
        <v>11</v>
      </c>
      <c r="C92" t="s">
        <v>4</v>
      </c>
      <c r="D92" s="22">
        <v>72</v>
      </c>
      <c r="E92" t="s">
        <v>114</v>
      </c>
    </row>
    <row r="93" spans="1:5" x14ac:dyDescent="0.25">
      <c r="A93">
        <v>6</v>
      </c>
      <c r="B93">
        <v>12</v>
      </c>
      <c r="C93" t="s">
        <v>4</v>
      </c>
      <c r="D93" s="22">
        <v>75</v>
      </c>
      <c r="E93" t="s">
        <v>114</v>
      </c>
    </row>
    <row r="94" spans="1:5" x14ac:dyDescent="0.25">
      <c r="A94">
        <v>6</v>
      </c>
      <c r="B94">
        <v>13</v>
      </c>
      <c r="C94" t="s">
        <v>4</v>
      </c>
      <c r="D94" s="22">
        <v>75</v>
      </c>
      <c r="E94" t="s">
        <v>114</v>
      </c>
    </row>
    <row r="95" spans="1:5" x14ac:dyDescent="0.25">
      <c r="A95">
        <v>6</v>
      </c>
      <c r="B95">
        <v>14</v>
      </c>
      <c r="C95" t="s">
        <v>4</v>
      </c>
      <c r="D95" s="22">
        <v>72</v>
      </c>
      <c r="E95" t="s">
        <v>114</v>
      </c>
    </row>
    <row r="96" spans="1:5" x14ac:dyDescent="0.25">
      <c r="A96">
        <v>6</v>
      </c>
      <c r="B96">
        <v>15</v>
      </c>
      <c r="C96" t="s">
        <v>4</v>
      </c>
      <c r="D96" s="22">
        <v>83</v>
      </c>
      <c r="E96" t="s">
        <v>114</v>
      </c>
    </row>
    <row r="97" spans="1:5" x14ac:dyDescent="0.25">
      <c r="A97">
        <v>6</v>
      </c>
      <c r="B97">
        <v>16</v>
      </c>
      <c r="C97" t="s">
        <v>4</v>
      </c>
      <c r="D97" s="22">
        <v>70</v>
      </c>
      <c r="E97" t="s">
        <v>114</v>
      </c>
    </row>
    <row r="98" spans="1:5" x14ac:dyDescent="0.25">
      <c r="A98">
        <v>6</v>
      </c>
      <c r="B98">
        <v>17</v>
      </c>
      <c r="C98" t="s">
        <v>4</v>
      </c>
      <c r="D98" s="22">
        <v>57</v>
      </c>
      <c r="E98" t="s">
        <v>114</v>
      </c>
    </row>
    <row r="99" spans="1:5" x14ac:dyDescent="0.25">
      <c r="A99">
        <v>6</v>
      </c>
      <c r="B99">
        <v>18</v>
      </c>
      <c r="C99" t="s">
        <v>4</v>
      </c>
      <c r="D99" s="22">
        <v>80</v>
      </c>
      <c r="E99" t="s">
        <v>114</v>
      </c>
    </row>
    <row r="100" spans="1:5" x14ac:dyDescent="0.25">
      <c r="A100">
        <v>6</v>
      </c>
      <c r="B100">
        <v>19</v>
      </c>
      <c r="C100" t="s">
        <v>4</v>
      </c>
      <c r="D100" s="22">
        <v>60</v>
      </c>
      <c r="E100" t="s">
        <v>114</v>
      </c>
    </row>
    <row r="101" spans="1:5" x14ac:dyDescent="0.25">
      <c r="A101">
        <v>6</v>
      </c>
      <c r="B101">
        <v>20</v>
      </c>
      <c r="C101" t="s">
        <v>4</v>
      </c>
      <c r="D101" s="22">
        <v>66</v>
      </c>
      <c r="E101" t="s">
        <v>114</v>
      </c>
    </row>
    <row r="102" spans="1:5" x14ac:dyDescent="0.25">
      <c r="A102">
        <v>9</v>
      </c>
      <c r="B102">
        <v>1</v>
      </c>
      <c r="C102" t="s">
        <v>113</v>
      </c>
      <c r="D102" s="25">
        <v>60.000000000000057</v>
      </c>
      <c r="E102" t="s">
        <v>114</v>
      </c>
    </row>
    <row r="103" spans="1:5" x14ac:dyDescent="0.25">
      <c r="A103">
        <v>9</v>
      </c>
      <c r="B103">
        <v>2</v>
      </c>
      <c r="C103" t="s">
        <v>113</v>
      </c>
      <c r="D103" s="22">
        <v>73</v>
      </c>
      <c r="E103" t="s">
        <v>114</v>
      </c>
    </row>
    <row r="104" spans="1:5" x14ac:dyDescent="0.25">
      <c r="A104">
        <v>9</v>
      </c>
      <c r="B104">
        <v>3</v>
      </c>
      <c r="C104" t="s">
        <v>113</v>
      </c>
      <c r="D104" s="22">
        <v>63</v>
      </c>
      <c r="E104" t="s">
        <v>114</v>
      </c>
    </row>
    <row r="105" spans="1:5" x14ac:dyDescent="0.25">
      <c r="A105">
        <v>9</v>
      </c>
      <c r="B105">
        <v>4</v>
      </c>
      <c r="C105" t="s">
        <v>113</v>
      </c>
      <c r="D105" s="22">
        <v>66</v>
      </c>
      <c r="E105" t="s">
        <v>114</v>
      </c>
    </row>
    <row r="106" spans="1:5" x14ac:dyDescent="0.25">
      <c r="A106">
        <v>9</v>
      </c>
      <c r="B106">
        <v>5</v>
      </c>
      <c r="C106" t="s">
        <v>113</v>
      </c>
      <c r="D106" s="22">
        <v>57</v>
      </c>
      <c r="E106" t="s">
        <v>114</v>
      </c>
    </row>
    <row r="107" spans="1:5" x14ac:dyDescent="0.25">
      <c r="A107">
        <v>9</v>
      </c>
      <c r="B107">
        <v>6</v>
      </c>
      <c r="C107" t="s">
        <v>113</v>
      </c>
      <c r="D107" s="22">
        <v>62</v>
      </c>
      <c r="E107" t="s">
        <v>114</v>
      </c>
    </row>
    <row r="108" spans="1:5" x14ac:dyDescent="0.25">
      <c r="A108">
        <v>9</v>
      </c>
      <c r="B108">
        <v>7</v>
      </c>
      <c r="C108" t="s">
        <v>113</v>
      </c>
      <c r="D108" s="22">
        <v>64</v>
      </c>
      <c r="E108" t="s">
        <v>114</v>
      </c>
    </row>
    <row r="109" spans="1:5" x14ac:dyDescent="0.25">
      <c r="A109">
        <v>9</v>
      </c>
      <c r="B109">
        <v>8</v>
      </c>
      <c r="C109" t="s">
        <v>113</v>
      </c>
      <c r="D109" s="22">
        <v>63</v>
      </c>
      <c r="E109" t="s">
        <v>114</v>
      </c>
    </row>
    <row r="110" spans="1:5" x14ac:dyDescent="0.25">
      <c r="A110">
        <v>9</v>
      </c>
      <c r="B110">
        <v>9</v>
      </c>
      <c r="C110" t="s">
        <v>113</v>
      </c>
      <c r="D110" s="22">
        <v>85</v>
      </c>
      <c r="E110" t="s">
        <v>114</v>
      </c>
    </row>
    <row r="111" spans="1:5" x14ac:dyDescent="0.25">
      <c r="A111">
        <v>9</v>
      </c>
      <c r="B111">
        <v>10</v>
      </c>
      <c r="C111" t="s">
        <v>113</v>
      </c>
      <c r="D111" s="22">
        <v>87</v>
      </c>
      <c r="E111" t="s">
        <v>114</v>
      </c>
    </row>
    <row r="112" spans="1:5" x14ac:dyDescent="0.25">
      <c r="A112">
        <v>9</v>
      </c>
      <c r="B112">
        <v>11</v>
      </c>
      <c r="C112" t="s">
        <v>113</v>
      </c>
      <c r="D112" s="22">
        <v>88</v>
      </c>
      <c r="E112" t="s">
        <v>114</v>
      </c>
    </row>
    <row r="113" spans="1:5" x14ac:dyDescent="0.25">
      <c r="A113">
        <v>9</v>
      </c>
      <c r="B113">
        <v>12</v>
      </c>
      <c r="C113" t="s">
        <v>113</v>
      </c>
      <c r="D113" s="22">
        <v>63</v>
      </c>
      <c r="E113" t="s">
        <v>114</v>
      </c>
    </row>
    <row r="114" spans="1:5" x14ac:dyDescent="0.25">
      <c r="A114">
        <v>9</v>
      </c>
      <c r="B114">
        <v>13</v>
      </c>
      <c r="C114" t="s">
        <v>113</v>
      </c>
      <c r="D114" s="22">
        <v>92</v>
      </c>
      <c r="E114" t="s">
        <v>114</v>
      </c>
    </row>
    <row r="115" spans="1:5" x14ac:dyDescent="0.25">
      <c r="A115">
        <v>9</v>
      </c>
      <c r="B115">
        <v>14</v>
      </c>
      <c r="C115" t="s">
        <v>113</v>
      </c>
      <c r="D115" s="22">
        <v>75</v>
      </c>
      <c r="E115" t="s">
        <v>114</v>
      </c>
    </row>
    <row r="116" spans="1:5" x14ac:dyDescent="0.25">
      <c r="A116">
        <v>9</v>
      </c>
      <c r="B116">
        <v>15</v>
      </c>
      <c r="C116" t="s">
        <v>113</v>
      </c>
      <c r="D116" s="22">
        <v>64</v>
      </c>
      <c r="E116" t="s">
        <v>114</v>
      </c>
    </row>
    <row r="117" spans="1:5" x14ac:dyDescent="0.25">
      <c r="A117">
        <v>9</v>
      </c>
      <c r="B117">
        <v>16</v>
      </c>
      <c r="C117" t="s">
        <v>113</v>
      </c>
      <c r="D117" s="22">
        <v>68</v>
      </c>
      <c r="E117" t="s">
        <v>114</v>
      </c>
    </row>
    <row r="118" spans="1:5" x14ac:dyDescent="0.25">
      <c r="A118">
        <v>9</v>
      </c>
      <c r="B118">
        <v>17</v>
      </c>
      <c r="C118" t="s">
        <v>113</v>
      </c>
      <c r="D118" s="22">
        <v>88</v>
      </c>
      <c r="E118" t="s">
        <v>114</v>
      </c>
    </row>
    <row r="119" spans="1:5" x14ac:dyDescent="0.25">
      <c r="A119">
        <v>9</v>
      </c>
      <c r="B119">
        <v>18</v>
      </c>
      <c r="C119" t="s">
        <v>113</v>
      </c>
      <c r="D119" s="22">
        <v>87</v>
      </c>
      <c r="E119" t="s">
        <v>114</v>
      </c>
    </row>
    <row r="120" spans="1:5" x14ac:dyDescent="0.25">
      <c r="A120">
        <v>9</v>
      </c>
      <c r="B120">
        <v>19</v>
      </c>
      <c r="C120" t="s">
        <v>113</v>
      </c>
      <c r="D120" s="22">
        <v>74</v>
      </c>
      <c r="E120" t="s">
        <v>114</v>
      </c>
    </row>
    <row r="121" spans="1:5" x14ac:dyDescent="0.25">
      <c r="A121">
        <v>9</v>
      </c>
      <c r="B121">
        <v>20</v>
      </c>
      <c r="C121" t="s">
        <v>113</v>
      </c>
      <c r="D121" s="22">
        <v>82</v>
      </c>
      <c r="E121" t="s">
        <v>114</v>
      </c>
    </row>
    <row r="122" spans="1:5" x14ac:dyDescent="0.25">
      <c r="A122">
        <v>4</v>
      </c>
      <c r="B122">
        <v>1</v>
      </c>
      <c r="C122" t="s">
        <v>112</v>
      </c>
      <c r="D122" s="23">
        <v>28.000000000000025</v>
      </c>
      <c r="E122" t="s">
        <v>17</v>
      </c>
    </row>
    <row r="123" spans="1:5" x14ac:dyDescent="0.25">
      <c r="A123">
        <v>4</v>
      </c>
      <c r="B123">
        <v>2</v>
      </c>
      <c r="C123" t="s">
        <v>112</v>
      </c>
      <c r="D123" s="23">
        <v>25</v>
      </c>
      <c r="E123" t="s">
        <v>17</v>
      </c>
    </row>
    <row r="124" spans="1:5" x14ac:dyDescent="0.25">
      <c r="A124">
        <v>4</v>
      </c>
      <c r="B124">
        <v>3</v>
      </c>
      <c r="C124" t="s">
        <v>112</v>
      </c>
      <c r="D124" s="23">
        <v>27.000000000000135</v>
      </c>
      <c r="E124" t="s">
        <v>17</v>
      </c>
    </row>
    <row r="125" spans="1:5" x14ac:dyDescent="0.25">
      <c r="A125">
        <v>4</v>
      </c>
      <c r="B125">
        <v>4</v>
      </c>
      <c r="C125" t="s">
        <v>112</v>
      </c>
      <c r="D125" s="23">
        <v>29</v>
      </c>
      <c r="E125" t="s">
        <v>17</v>
      </c>
    </row>
    <row r="126" spans="1:5" x14ac:dyDescent="0.25">
      <c r="A126">
        <v>4</v>
      </c>
      <c r="B126">
        <v>5</v>
      </c>
      <c r="C126" t="s">
        <v>112</v>
      </c>
      <c r="D126" s="23">
        <v>28</v>
      </c>
      <c r="E126" t="s">
        <v>17</v>
      </c>
    </row>
    <row r="127" spans="1:5" x14ac:dyDescent="0.25">
      <c r="A127">
        <v>4</v>
      </c>
      <c r="B127">
        <v>6</v>
      </c>
      <c r="C127" t="s">
        <v>112</v>
      </c>
      <c r="D127" s="22">
        <v>41</v>
      </c>
      <c r="E127" t="s">
        <v>17</v>
      </c>
    </row>
    <row r="128" spans="1:5" x14ac:dyDescent="0.25">
      <c r="A128">
        <v>4</v>
      </c>
      <c r="B128">
        <v>7</v>
      </c>
      <c r="C128" t="s">
        <v>112</v>
      </c>
      <c r="D128" s="22">
        <v>43</v>
      </c>
      <c r="E128" t="s">
        <v>17</v>
      </c>
    </row>
    <row r="129" spans="1:5" x14ac:dyDescent="0.25">
      <c r="A129">
        <v>4</v>
      </c>
      <c r="B129">
        <v>8</v>
      </c>
      <c r="C129" t="s">
        <v>112</v>
      </c>
      <c r="D129" s="22">
        <v>43</v>
      </c>
      <c r="E129" t="s">
        <v>17</v>
      </c>
    </row>
    <row r="130" spans="1:5" x14ac:dyDescent="0.25">
      <c r="A130">
        <v>4</v>
      </c>
      <c r="B130">
        <v>9</v>
      </c>
      <c r="C130" t="s">
        <v>112</v>
      </c>
      <c r="D130" s="23">
        <v>38</v>
      </c>
      <c r="E130" t="s">
        <v>17</v>
      </c>
    </row>
    <row r="131" spans="1:5" x14ac:dyDescent="0.25">
      <c r="A131">
        <v>4</v>
      </c>
      <c r="B131">
        <v>10</v>
      </c>
      <c r="C131" t="s">
        <v>112</v>
      </c>
      <c r="D131" s="23">
        <v>34</v>
      </c>
      <c r="E131" t="s">
        <v>17</v>
      </c>
    </row>
    <row r="132" spans="1:5" x14ac:dyDescent="0.25">
      <c r="A132">
        <v>4</v>
      </c>
      <c r="B132">
        <v>11</v>
      </c>
      <c r="C132" t="s">
        <v>112</v>
      </c>
      <c r="D132" s="23">
        <v>36</v>
      </c>
      <c r="E132" t="s">
        <v>17</v>
      </c>
    </row>
    <row r="133" spans="1:5" x14ac:dyDescent="0.25">
      <c r="A133">
        <v>4</v>
      </c>
      <c r="B133">
        <v>12</v>
      </c>
      <c r="C133" t="s">
        <v>112</v>
      </c>
      <c r="D133" s="23">
        <v>33</v>
      </c>
      <c r="E133" t="s">
        <v>17</v>
      </c>
    </row>
    <row r="134" spans="1:5" x14ac:dyDescent="0.25">
      <c r="A134">
        <v>4</v>
      </c>
      <c r="B134">
        <v>13</v>
      </c>
      <c r="C134" t="s">
        <v>112</v>
      </c>
      <c r="D134" s="22">
        <v>33</v>
      </c>
      <c r="E134" t="s">
        <v>17</v>
      </c>
    </row>
    <row r="135" spans="1:5" x14ac:dyDescent="0.25">
      <c r="A135">
        <v>4</v>
      </c>
      <c r="B135">
        <v>14</v>
      </c>
      <c r="C135" t="s">
        <v>112</v>
      </c>
      <c r="D135" s="22">
        <v>32</v>
      </c>
      <c r="E135" t="s">
        <v>17</v>
      </c>
    </row>
    <row r="136" spans="1:5" x14ac:dyDescent="0.25">
      <c r="A136">
        <v>4</v>
      </c>
      <c r="B136">
        <v>15</v>
      </c>
      <c r="C136" t="s">
        <v>112</v>
      </c>
      <c r="D136" s="22">
        <v>35</v>
      </c>
      <c r="E136" t="s">
        <v>17</v>
      </c>
    </row>
    <row r="137" spans="1:5" x14ac:dyDescent="0.25">
      <c r="A137">
        <v>4</v>
      </c>
      <c r="B137">
        <v>16</v>
      </c>
      <c r="C137" t="s">
        <v>112</v>
      </c>
      <c r="D137" s="22">
        <v>38</v>
      </c>
      <c r="E137" t="s">
        <v>17</v>
      </c>
    </row>
    <row r="138" spans="1:5" x14ac:dyDescent="0.25">
      <c r="A138">
        <v>4</v>
      </c>
      <c r="B138">
        <v>17</v>
      </c>
      <c r="C138" t="s">
        <v>112</v>
      </c>
      <c r="D138" s="22">
        <v>37</v>
      </c>
      <c r="E138" t="s">
        <v>17</v>
      </c>
    </row>
    <row r="139" spans="1:5" x14ac:dyDescent="0.25">
      <c r="A139">
        <v>4</v>
      </c>
      <c r="B139">
        <v>18</v>
      </c>
      <c r="C139" t="s">
        <v>112</v>
      </c>
      <c r="D139" s="22">
        <v>37</v>
      </c>
      <c r="E139" t="s">
        <v>17</v>
      </c>
    </row>
    <row r="140" spans="1:5" x14ac:dyDescent="0.25">
      <c r="A140">
        <v>4</v>
      </c>
      <c r="B140">
        <v>19</v>
      </c>
      <c r="C140" t="s">
        <v>112</v>
      </c>
      <c r="D140" s="22">
        <v>34</v>
      </c>
      <c r="E140" t="s">
        <v>17</v>
      </c>
    </row>
    <row r="141" spans="1:5" x14ac:dyDescent="0.25">
      <c r="A141">
        <v>4</v>
      </c>
      <c r="B141">
        <v>20</v>
      </c>
      <c r="C141" t="s">
        <v>112</v>
      </c>
      <c r="D141" s="22">
        <v>36</v>
      </c>
      <c r="E141" t="s">
        <v>17</v>
      </c>
    </row>
    <row r="142" spans="1:5" x14ac:dyDescent="0.25">
      <c r="A142">
        <v>5</v>
      </c>
      <c r="B142">
        <v>1</v>
      </c>
      <c r="C142" t="s">
        <v>4</v>
      </c>
      <c r="D142" s="24">
        <v>28</v>
      </c>
      <c r="E142" t="s">
        <v>17</v>
      </c>
    </row>
    <row r="143" spans="1:5" x14ac:dyDescent="0.25">
      <c r="A143">
        <v>5</v>
      </c>
      <c r="B143">
        <v>2</v>
      </c>
      <c r="C143" t="s">
        <v>4</v>
      </c>
      <c r="D143" s="24">
        <v>32</v>
      </c>
      <c r="E143" t="s">
        <v>17</v>
      </c>
    </row>
    <row r="144" spans="1:5" x14ac:dyDescent="0.25">
      <c r="A144">
        <v>5</v>
      </c>
      <c r="B144">
        <v>3</v>
      </c>
      <c r="C144" t="s">
        <v>4</v>
      </c>
      <c r="D144" s="24">
        <v>32</v>
      </c>
      <c r="E144" t="s">
        <v>17</v>
      </c>
    </row>
    <row r="145" spans="1:5" x14ac:dyDescent="0.25">
      <c r="A145">
        <v>5</v>
      </c>
      <c r="B145">
        <v>4</v>
      </c>
      <c r="C145" t="s">
        <v>4</v>
      </c>
      <c r="D145" s="24">
        <v>33</v>
      </c>
      <c r="E145" t="s">
        <v>17</v>
      </c>
    </row>
    <row r="146" spans="1:5" x14ac:dyDescent="0.25">
      <c r="A146">
        <v>5</v>
      </c>
      <c r="B146">
        <v>5</v>
      </c>
      <c r="C146" t="s">
        <v>4</v>
      </c>
      <c r="D146" s="22">
        <v>36</v>
      </c>
      <c r="E146" t="s">
        <v>17</v>
      </c>
    </row>
    <row r="147" spans="1:5" x14ac:dyDescent="0.25">
      <c r="A147">
        <v>5</v>
      </c>
      <c r="B147">
        <v>6</v>
      </c>
      <c r="C147" t="s">
        <v>4</v>
      </c>
      <c r="D147" s="22">
        <v>35</v>
      </c>
      <c r="E147" t="s">
        <v>17</v>
      </c>
    </row>
    <row r="148" spans="1:5" x14ac:dyDescent="0.25">
      <c r="A148">
        <v>5</v>
      </c>
      <c r="B148">
        <v>7</v>
      </c>
      <c r="C148" t="s">
        <v>4</v>
      </c>
      <c r="D148" s="22">
        <v>27</v>
      </c>
      <c r="E148" t="s">
        <v>17</v>
      </c>
    </row>
    <row r="149" spans="1:5" x14ac:dyDescent="0.25">
      <c r="A149">
        <v>5</v>
      </c>
      <c r="B149">
        <v>8</v>
      </c>
      <c r="C149" t="s">
        <v>4</v>
      </c>
      <c r="D149" s="22">
        <v>28</v>
      </c>
      <c r="E149" t="s">
        <v>17</v>
      </c>
    </row>
    <row r="150" spans="1:5" x14ac:dyDescent="0.25">
      <c r="A150">
        <v>5</v>
      </c>
      <c r="B150">
        <v>9</v>
      </c>
      <c r="C150" t="s">
        <v>4</v>
      </c>
      <c r="D150" s="22">
        <v>33</v>
      </c>
      <c r="E150" t="s">
        <v>17</v>
      </c>
    </row>
    <row r="151" spans="1:5" x14ac:dyDescent="0.25">
      <c r="A151">
        <v>5</v>
      </c>
      <c r="B151">
        <v>10</v>
      </c>
      <c r="C151" t="s">
        <v>4</v>
      </c>
      <c r="D151" s="22">
        <v>36</v>
      </c>
      <c r="E151" t="s">
        <v>17</v>
      </c>
    </row>
    <row r="152" spans="1:5" x14ac:dyDescent="0.25">
      <c r="A152">
        <v>5</v>
      </c>
      <c r="B152">
        <v>11</v>
      </c>
      <c r="C152" t="s">
        <v>4</v>
      </c>
      <c r="D152" s="22">
        <v>28</v>
      </c>
      <c r="E152" t="s">
        <v>17</v>
      </c>
    </row>
    <row r="153" spans="1:5" x14ac:dyDescent="0.25">
      <c r="A153">
        <v>5</v>
      </c>
      <c r="B153">
        <v>12</v>
      </c>
      <c r="C153" t="s">
        <v>4</v>
      </c>
      <c r="D153" s="22">
        <v>29</v>
      </c>
      <c r="E153" t="s">
        <v>17</v>
      </c>
    </row>
    <row r="154" spans="1:5" x14ac:dyDescent="0.25">
      <c r="A154">
        <v>5</v>
      </c>
      <c r="B154">
        <v>13</v>
      </c>
      <c r="C154" t="s">
        <v>4</v>
      </c>
      <c r="D154" s="24">
        <v>33</v>
      </c>
      <c r="E154" t="s">
        <v>17</v>
      </c>
    </row>
    <row r="155" spans="1:5" x14ac:dyDescent="0.25">
      <c r="A155">
        <v>5</v>
      </c>
      <c r="B155">
        <v>14</v>
      </c>
      <c r="C155" t="s">
        <v>4</v>
      </c>
      <c r="D155" s="24">
        <v>32</v>
      </c>
      <c r="E155" t="s">
        <v>17</v>
      </c>
    </row>
    <row r="156" spans="1:5" x14ac:dyDescent="0.25">
      <c r="A156">
        <v>5</v>
      </c>
      <c r="B156">
        <v>15</v>
      </c>
      <c r="C156" t="s">
        <v>4</v>
      </c>
      <c r="D156" s="24">
        <v>35</v>
      </c>
      <c r="E156" t="s">
        <v>17</v>
      </c>
    </row>
    <row r="157" spans="1:5" x14ac:dyDescent="0.25">
      <c r="A157">
        <v>5</v>
      </c>
      <c r="B157">
        <v>16</v>
      </c>
      <c r="C157" t="s">
        <v>4</v>
      </c>
      <c r="D157" s="24">
        <v>33</v>
      </c>
      <c r="E157" t="s">
        <v>17</v>
      </c>
    </row>
    <row r="158" spans="1:5" x14ac:dyDescent="0.25">
      <c r="A158">
        <v>5</v>
      </c>
      <c r="B158">
        <v>17</v>
      </c>
      <c r="C158" t="s">
        <v>4</v>
      </c>
      <c r="D158" s="24">
        <v>37</v>
      </c>
      <c r="E158" t="s">
        <v>17</v>
      </c>
    </row>
    <row r="159" spans="1:5" x14ac:dyDescent="0.25">
      <c r="A159">
        <v>5</v>
      </c>
      <c r="B159">
        <v>18</v>
      </c>
      <c r="C159" t="s">
        <v>4</v>
      </c>
      <c r="D159" s="24">
        <v>34</v>
      </c>
      <c r="E159" t="s">
        <v>17</v>
      </c>
    </row>
    <row r="160" spans="1:5" x14ac:dyDescent="0.25">
      <c r="A160">
        <v>5</v>
      </c>
      <c r="B160">
        <v>19</v>
      </c>
      <c r="C160" t="s">
        <v>4</v>
      </c>
      <c r="D160" s="24">
        <v>33</v>
      </c>
      <c r="E160" t="s">
        <v>17</v>
      </c>
    </row>
    <row r="161" spans="1:5" x14ac:dyDescent="0.25">
      <c r="A161">
        <v>5</v>
      </c>
      <c r="B161">
        <v>20</v>
      </c>
      <c r="C161" t="s">
        <v>4</v>
      </c>
      <c r="D161" s="24">
        <v>35</v>
      </c>
      <c r="E161" t="s">
        <v>17</v>
      </c>
    </row>
    <row r="162" spans="1:5" x14ac:dyDescent="0.25">
      <c r="A162">
        <v>10</v>
      </c>
      <c r="B162">
        <v>1</v>
      </c>
      <c r="C162" t="s">
        <v>113</v>
      </c>
      <c r="D162" s="22">
        <v>33</v>
      </c>
      <c r="E162" t="s">
        <v>17</v>
      </c>
    </row>
    <row r="163" spans="1:5" x14ac:dyDescent="0.25">
      <c r="A163">
        <v>10</v>
      </c>
      <c r="B163">
        <v>2</v>
      </c>
      <c r="C163" t="s">
        <v>113</v>
      </c>
      <c r="D163" s="22">
        <v>30</v>
      </c>
      <c r="E163" t="s">
        <v>17</v>
      </c>
    </row>
    <row r="164" spans="1:5" x14ac:dyDescent="0.25">
      <c r="A164">
        <v>10</v>
      </c>
      <c r="B164">
        <v>3</v>
      </c>
      <c r="C164" t="s">
        <v>113</v>
      </c>
      <c r="D164" s="24">
        <v>29</v>
      </c>
      <c r="E164" t="s">
        <v>17</v>
      </c>
    </row>
    <row r="165" spans="1:5" x14ac:dyDescent="0.25">
      <c r="A165">
        <v>10</v>
      </c>
      <c r="B165">
        <v>4</v>
      </c>
      <c r="C165" t="s">
        <v>113</v>
      </c>
      <c r="D165" s="24">
        <v>35</v>
      </c>
      <c r="E165" t="s">
        <v>17</v>
      </c>
    </row>
    <row r="166" spans="1:5" x14ac:dyDescent="0.25">
      <c r="A166">
        <v>10</v>
      </c>
      <c r="B166">
        <v>5</v>
      </c>
      <c r="C166" t="s">
        <v>113</v>
      </c>
      <c r="D166" s="24">
        <v>36</v>
      </c>
      <c r="E166" t="s">
        <v>17</v>
      </c>
    </row>
    <row r="167" spans="1:5" x14ac:dyDescent="0.25">
      <c r="A167">
        <v>10</v>
      </c>
      <c r="B167">
        <v>6</v>
      </c>
      <c r="C167" t="s">
        <v>113</v>
      </c>
      <c r="D167" s="24">
        <v>36</v>
      </c>
      <c r="E167" t="s">
        <v>17</v>
      </c>
    </row>
    <row r="168" spans="1:5" x14ac:dyDescent="0.25">
      <c r="A168">
        <v>10</v>
      </c>
      <c r="B168">
        <v>7</v>
      </c>
      <c r="C168" t="s">
        <v>113</v>
      </c>
      <c r="D168" s="24">
        <v>34</v>
      </c>
      <c r="E168" t="s">
        <v>17</v>
      </c>
    </row>
    <row r="169" spans="1:5" x14ac:dyDescent="0.25">
      <c r="A169">
        <v>10</v>
      </c>
      <c r="B169">
        <v>8</v>
      </c>
      <c r="C169" t="s">
        <v>113</v>
      </c>
      <c r="D169" s="24">
        <v>34</v>
      </c>
      <c r="E169" t="s">
        <v>17</v>
      </c>
    </row>
    <row r="170" spans="1:5" x14ac:dyDescent="0.25">
      <c r="A170">
        <v>10</v>
      </c>
      <c r="B170">
        <v>9</v>
      </c>
      <c r="C170" t="s">
        <v>113</v>
      </c>
      <c r="D170" s="24">
        <v>33</v>
      </c>
      <c r="E170" t="s">
        <v>17</v>
      </c>
    </row>
    <row r="171" spans="1:5" x14ac:dyDescent="0.25">
      <c r="A171">
        <v>10</v>
      </c>
      <c r="B171">
        <v>10</v>
      </c>
      <c r="C171" t="s">
        <v>113</v>
      </c>
      <c r="D171" s="24">
        <v>35</v>
      </c>
      <c r="E171" t="s">
        <v>17</v>
      </c>
    </row>
    <row r="172" spans="1:5" x14ac:dyDescent="0.25">
      <c r="A172">
        <v>10</v>
      </c>
      <c r="B172">
        <v>11</v>
      </c>
      <c r="C172" t="s">
        <v>113</v>
      </c>
      <c r="D172" s="24">
        <v>35</v>
      </c>
      <c r="E172" t="s">
        <v>17</v>
      </c>
    </row>
    <row r="173" spans="1:5" x14ac:dyDescent="0.25">
      <c r="A173">
        <v>10</v>
      </c>
      <c r="B173">
        <v>12</v>
      </c>
      <c r="C173" t="s">
        <v>113</v>
      </c>
      <c r="D173" s="24">
        <v>29</v>
      </c>
      <c r="E173" t="s">
        <v>17</v>
      </c>
    </row>
    <row r="174" spans="1:5" x14ac:dyDescent="0.25">
      <c r="A174">
        <v>10</v>
      </c>
      <c r="B174">
        <v>13</v>
      </c>
      <c r="C174" t="s">
        <v>113</v>
      </c>
      <c r="D174" s="24">
        <v>30</v>
      </c>
      <c r="E174" t="s">
        <v>17</v>
      </c>
    </row>
    <row r="175" spans="1:5" x14ac:dyDescent="0.25">
      <c r="A175">
        <v>10</v>
      </c>
      <c r="B175">
        <v>14</v>
      </c>
      <c r="C175" t="s">
        <v>113</v>
      </c>
      <c r="D175" s="24">
        <v>29</v>
      </c>
      <c r="E175" t="s">
        <v>17</v>
      </c>
    </row>
    <row r="176" spans="1:5" x14ac:dyDescent="0.25">
      <c r="A176">
        <v>10</v>
      </c>
      <c r="B176">
        <v>15</v>
      </c>
      <c r="C176" t="s">
        <v>113</v>
      </c>
      <c r="D176" s="24">
        <v>32</v>
      </c>
      <c r="E176" t="s">
        <v>17</v>
      </c>
    </row>
    <row r="177" spans="1:5" x14ac:dyDescent="0.25">
      <c r="A177">
        <v>10</v>
      </c>
      <c r="B177">
        <v>16</v>
      </c>
      <c r="C177" t="s">
        <v>113</v>
      </c>
      <c r="D177" s="24">
        <v>31</v>
      </c>
      <c r="E177" t="s">
        <v>17</v>
      </c>
    </row>
    <row r="178" spans="1:5" x14ac:dyDescent="0.25">
      <c r="A178">
        <v>10</v>
      </c>
      <c r="B178">
        <v>17</v>
      </c>
      <c r="C178" t="s">
        <v>113</v>
      </c>
      <c r="D178" s="24">
        <v>33</v>
      </c>
      <c r="E178" t="s">
        <v>17</v>
      </c>
    </row>
    <row r="179" spans="1:5" x14ac:dyDescent="0.25">
      <c r="A179">
        <v>10</v>
      </c>
      <c r="B179">
        <v>18</v>
      </c>
      <c r="C179" t="s">
        <v>113</v>
      </c>
      <c r="D179" s="24">
        <v>36</v>
      </c>
      <c r="E179" t="s">
        <v>17</v>
      </c>
    </row>
    <row r="180" spans="1:5" x14ac:dyDescent="0.25">
      <c r="A180">
        <v>10</v>
      </c>
      <c r="B180">
        <v>19</v>
      </c>
      <c r="C180" t="s">
        <v>113</v>
      </c>
      <c r="D180" s="24">
        <v>35</v>
      </c>
      <c r="E180" t="s">
        <v>17</v>
      </c>
    </row>
    <row r="181" spans="1:5" x14ac:dyDescent="0.25">
      <c r="A181">
        <v>10</v>
      </c>
      <c r="B181">
        <v>20</v>
      </c>
      <c r="C181" t="s">
        <v>113</v>
      </c>
      <c r="D181" s="24">
        <v>28</v>
      </c>
      <c r="E181" t="s">
        <v>17</v>
      </c>
    </row>
    <row r="182" spans="1:5" x14ac:dyDescent="0.25">
      <c r="A182">
        <v>3</v>
      </c>
      <c r="B182">
        <v>1</v>
      </c>
      <c r="C182" t="s">
        <v>112</v>
      </c>
      <c r="D182" s="22">
        <v>63</v>
      </c>
      <c r="E182" t="s">
        <v>114</v>
      </c>
    </row>
    <row r="183" spans="1:5" x14ac:dyDescent="0.25">
      <c r="A183">
        <v>3</v>
      </c>
      <c r="B183">
        <v>2</v>
      </c>
      <c r="C183" t="s">
        <v>112</v>
      </c>
      <c r="D183" s="22">
        <v>66</v>
      </c>
      <c r="E183" t="s">
        <v>114</v>
      </c>
    </row>
    <row r="184" spans="1:5" x14ac:dyDescent="0.25">
      <c r="A184">
        <v>3</v>
      </c>
      <c r="B184">
        <v>3</v>
      </c>
      <c r="C184" t="s">
        <v>112</v>
      </c>
      <c r="D184" s="22">
        <v>68</v>
      </c>
      <c r="E184" t="s">
        <v>114</v>
      </c>
    </row>
    <row r="185" spans="1:5" x14ac:dyDescent="0.25">
      <c r="A185">
        <v>3</v>
      </c>
      <c r="B185">
        <v>4</v>
      </c>
      <c r="C185" t="s">
        <v>112</v>
      </c>
      <c r="D185" s="22">
        <v>72</v>
      </c>
      <c r="E185" t="s">
        <v>114</v>
      </c>
    </row>
    <row r="186" spans="1:5" x14ac:dyDescent="0.25">
      <c r="A186">
        <v>3</v>
      </c>
      <c r="B186">
        <v>5</v>
      </c>
      <c r="C186" t="s">
        <v>112</v>
      </c>
      <c r="D186" s="22">
        <v>73</v>
      </c>
      <c r="E186" t="s">
        <v>114</v>
      </c>
    </row>
    <row r="187" spans="1:5" x14ac:dyDescent="0.25">
      <c r="A187">
        <v>3</v>
      </c>
      <c r="B187">
        <v>6</v>
      </c>
      <c r="C187" t="s">
        <v>112</v>
      </c>
      <c r="D187" s="22">
        <v>71</v>
      </c>
      <c r="E187" t="s">
        <v>114</v>
      </c>
    </row>
    <row r="188" spans="1:5" x14ac:dyDescent="0.25">
      <c r="A188">
        <v>3</v>
      </c>
      <c r="B188">
        <v>7</v>
      </c>
      <c r="C188" t="s">
        <v>112</v>
      </c>
      <c r="D188" s="22">
        <v>71</v>
      </c>
      <c r="E188" t="s">
        <v>114</v>
      </c>
    </row>
    <row r="189" spans="1:5" x14ac:dyDescent="0.25">
      <c r="A189">
        <v>3</v>
      </c>
      <c r="B189">
        <v>8</v>
      </c>
      <c r="C189" t="s">
        <v>112</v>
      </c>
      <c r="D189" s="22">
        <v>69</v>
      </c>
      <c r="E189" t="s">
        <v>114</v>
      </c>
    </row>
    <row r="190" spans="1:5" x14ac:dyDescent="0.25">
      <c r="A190">
        <v>3</v>
      </c>
      <c r="B190">
        <v>9</v>
      </c>
      <c r="C190" t="s">
        <v>112</v>
      </c>
      <c r="D190" s="22">
        <v>69</v>
      </c>
      <c r="E190" t="s">
        <v>114</v>
      </c>
    </row>
    <row r="191" spans="1:5" x14ac:dyDescent="0.25">
      <c r="A191">
        <v>3</v>
      </c>
      <c r="B191">
        <v>10</v>
      </c>
      <c r="C191" t="s">
        <v>112</v>
      </c>
      <c r="D191" s="22">
        <v>69</v>
      </c>
      <c r="E191" t="s">
        <v>114</v>
      </c>
    </row>
    <row r="192" spans="1:5" x14ac:dyDescent="0.25">
      <c r="A192">
        <v>3</v>
      </c>
      <c r="B192">
        <v>11</v>
      </c>
      <c r="C192" t="s">
        <v>112</v>
      </c>
      <c r="D192" s="22">
        <v>68</v>
      </c>
      <c r="E192" t="s">
        <v>114</v>
      </c>
    </row>
    <row r="193" spans="1:5" x14ac:dyDescent="0.25">
      <c r="A193">
        <v>3</v>
      </c>
      <c r="B193">
        <v>12</v>
      </c>
      <c r="C193" t="s">
        <v>112</v>
      </c>
      <c r="D193" s="22">
        <v>59</v>
      </c>
      <c r="E193" t="s">
        <v>114</v>
      </c>
    </row>
    <row r="194" spans="1:5" x14ac:dyDescent="0.25">
      <c r="A194">
        <v>3</v>
      </c>
      <c r="B194">
        <v>13</v>
      </c>
      <c r="C194" t="s">
        <v>112</v>
      </c>
      <c r="D194" s="22">
        <v>82</v>
      </c>
      <c r="E194" t="s">
        <v>114</v>
      </c>
    </row>
    <row r="195" spans="1:5" x14ac:dyDescent="0.25">
      <c r="A195">
        <v>3</v>
      </c>
      <c r="B195">
        <v>14</v>
      </c>
      <c r="C195" t="s">
        <v>112</v>
      </c>
      <c r="D195" s="22">
        <v>88</v>
      </c>
      <c r="E195" t="s">
        <v>114</v>
      </c>
    </row>
    <row r="196" spans="1:5" x14ac:dyDescent="0.25">
      <c r="A196">
        <v>3</v>
      </c>
      <c r="B196">
        <v>15</v>
      </c>
      <c r="C196" t="s">
        <v>112</v>
      </c>
      <c r="D196" s="22">
        <v>84</v>
      </c>
      <c r="E196" t="s">
        <v>114</v>
      </c>
    </row>
    <row r="197" spans="1:5" x14ac:dyDescent="0.25">
      <c r="A197">
        <v>3</v>
      </c>
      <c r="B197">
        <v>16</v>
      </c>
      <c r="C197" t="s">
        <v>112</v>
      </c>
      <c r="D197" s="22">
        <v>85</v>
      </c>
      <c r="E197" t="s">
        <v>114</v>
      </c>
    </row>
    <row r="198" spans="1:5" x14ac:dyDescent="0.25">
      <c r="A198">
        <v>3</v>
      </c>
      <c r="B198">
        <v>17</v>
      </c>
      <c r="C198" t="s">
        <v>112</v>
      </c>
      <c r="D198" s="22">
        <v>88</v>
      </c>
      <c r="E198" t="s">
        <v>114</v>
      </c>
    </row>
    <row r="199" spans="1:5" x14ac:dyDescent="0.25">
      <c r="A199">
        <v>3</v>
      </c>
      <c r="B199">
        <v>18</v>
      </c>
      <c r="C199" t="s">
        <v>112</v>
      </c>
      <c r="D199" s="22">
        <v>76</v>
      </c>
      <c r="E199" t="s">
        <v>114</v>
      </c>
    </row>
    <row r="200" spans="1:5" x14ac:dyDescent="0.25">
      <c r="A200">
        <v>3</v>
      </c>
      <c r="B200">
        <v>19</v>
      </c>
      <c r="C200" t="s">
        <v>112</v>
      </c>
      <c r="D200" s="23">
        <v>76</v>
      </c>
      <c r="E200" t="s">
        <v>114</v>
      </c>
    </row>
    <row r="201" spans="1:5" x14ac:dyDescent="0.25">
      <c r="A201">
        <v>3</v>
      </c>
      <c r="B201">
        <v>20</v>
      </c>
      <c r="C201" t="s">
        <v>112</v>
      </c>
      <c r="D201" s="23">
        <v>84</v>
      </c>
      <c r="E201" t="s">
        <v>114</v>
      </c>
    </row>
    <row r="202" spans="1:5" x14ac:dyDescent="0.25">
      <c r="A202">
        <v>7</v>
      </c>
      <c r="B202">
        <v>1</v>
      </c>
      <c r="C202" t="s">
        <v>4</v>
      </c>
      <c r="D202" s="23">
        <v>75</v>
      </c>
      <c r="E202" t="s">
        <v>114</v>
      </c>
    </row>
    <row r="203" spans="1:5" x14ac:dyDescent="0.25">
      <c r="A203">
        <v>7</v>
      </c>
      <c r="B203">
        <v>2</v>
      </c>
      <c r="C203" t="s">
        <v>4</v>
      </c>
      <c r="D203" s="23">
        <v>74</v>
      </c>
      <c r="E203" t="s">
        <v>114</v>
      </c>
    </row>
    <row r="204" spans="1:5" x14ac:dyDescent="0.25">
      <c r="A204">
        <v>7</v>
      </c>
      <c r="B204">
        <v>3</v>
      </c>
      <c r="C204" t="s">
        <v>4</v>
      </c>
      <c r="D204" s="23">
        <v>78</v>
      </c>
      <c r="E204" t="s">
        <v>114</v>
      </c>
    </row>
    <row r="205" spans="1:5" x14ac:dyDescent="0.25">
      <c r="A205">
        <v>7</v>
      </c>
      <c r="B205">
        <v>4</v>
      </c>
      <c r="C205" t="s">
        <v>4</v>
      </c>
      <c r="D205" s="23">
        <v>77</v>
      </c>
      <c r="E205" t="s">
        <v>114</v>
      </c>
    </row>
    <row r="206" spans="1:5" x14ac:dyDescent="0.25">
      <c r="A206">
        <v>7</v>
      </c>
      <c r="B206">
        <v>5</v>
      </c>
      <c r="C206" t="s">
        <v>4</v>
      </c>
      <c r="D206" s="23">
        <v>84</v>
      </c>
      <c r="E206" t="s">
        <v>114</v>
      </c>
    </row>
    <row r="207" spans="1:5" x14ac:dyDescent="0.25">
      <c r="A207">
        <v>7</v>
      </c>
      <c r="B207">
        <v>6</v>
      </c>
      <c r="C207" t="s">
        <v>4</v>
      </c>
      <c r="D207" s="23">
        <v>81</v>
      </c>
      <c r="E207" t="s">
        <v>114</v>
      </c>
    </row>
    <row r="208" spans="1:5" x14ac:dyDescent="0.25">
      <c r="A208">
        <v>7</v>
      </c>
      <c r="B208">
        <v>7</v>
      </c>
      <c r="C208" t="s">
        <v>4</v>
      </c>
      <c r="D208" s="22">
        <v>81</v>
      </c>
      <c r="E208" t="s">
        <v>114</v>
      </c>
    </row>
    <row r="209" spans="1:5" x14ac:dyDescent="0.25">
      <c r="A209">
        <v>7</v>
      </c>
      <c r="B209">
        <v>8</v>
      </c>
      <c r="C209" t="s">
        <v>4</v>
      </c>
      <c r="D209" s="22">
        <v>65</v>
      </c>
      <c r="E209" t="s">
        <v>114</v>
      </c>
    </row>
    <row r="210" spans="1:5" x14ac:dyDescent="0.25">
      <c r="A210">
        <v>7</v>
      </c>
      <c r="B210">
        <v>9</v>
      </c>
      <c r="C210" t="s">
        <v>4</v>
      </c>
      <c r="D210" s="22">
        <v>62</v>
      </c>
      <c r="E210" t="s">
        <v>114</v>
      </c>
    </row>
    <row r="211" spans="1:5" x14ac:dyDescent="0.25">
      <c r="A211">
        <v>7</v>
      </c>
      <c r="B211">
        <v>10</v>
      </c>
      <c r="C211" t="s">
        <v>4</v>
      </c>
      <c r="D211" s="22">
        <v>62</v>
      </c>
      <c r="E211" t="s">
        <v>114</v>
      </c>
    </row>
    <row r="212" spans="1:5" x14ac:dyDescent="0.25">
      <c r="A212">
        <v>7</v>
      </c>
      <c r="B212">
        <v>11</v>
      </c>
      <c r="C212" t="s">
        <v>4</v>
      </c>
      <c r="D212" s="22">
        <v>68</v>
      </c>
      <c r="E212" t="s">
        <v>114</v>
      </c>
    </row>
    <row r="213" spans="1:5" x14ac:dyDescent="0.25">
      <c r="A213">
        <v>7</v>
      </c>
      <c r="B213">
        <v>12</v>
      </c>
      <c r="C213" t="s">
        <v>4</v>
      </c>
      <c r="D213" s="22">
        <v>68</v>
      </c>
      <c r="E213" t="s">
        <v>114</v>
      </c>
    </row>
    <row r="214" spans="1:5" x14ac:dyDescent="0.25">
      <c r="A214">
        <v>7</v>
      </c>
      <c r="B214">
        <v>13</v>
      </c>
      <c r="C214" t="s">
        <v>4</v>
      </c>
      <c r="D214" s="22">
        <v>85</v>
      </c>
      <c r="E214" t="s">
        <v>114</v>
      </c>
    </row>
    <row r="215" spans="1:5" x14ac:dyDescent="0.25">
      <c r="A215">
        <v>7</v>
      </c>
      <c r="B215">
        <v>14</v>
      </c>
      <c r="C215" t="s">
        <v>4</v>
      </c>
      <c r="D215" s="22">
        <v>82</v>
      </c>
      <c r="E215" t="s">
        <v>114</v>
      </c>
    </row>
    <row r="216" spans="1:5" x14ac:dyDescent="0.25">
      <c r="A216">
        <v>7</v>
      </c>
      <c r="B216">
        <v>15</v>
      </c>
      <c r="C216" t="s">
        <v>4</v>
      </c>
      <c r="D216" s="22">
        <v>87</v>
      </c>
      <c r="E216" t="s">
        <v>114</v>
      </c>
    </row>
    <row r="217" spans="1:5" x14ac:dyDescent="0.25">
      <c r="A217">
        <v>7</v>
      </c>
      <c r="B217">
        <v>16</v>
      </c>
      <c r="C217" t="s">
        <v>4</v>
      </c>
      <c r="D217" s="22">
        <v>84</v>
      </c>
      <c r="E217" t="s">
        <v>114</v>
      </c>
    </row>
    <row r="218" spans="1:5" x14ac:dyDescent="0.25">
      <c r="A218">
        <v>7</v>
      </c>
      <c r="B218">
        <v>17</v>
      </c>
      <c r="C218" t="s">
        <v>4</v>
      </c>
      <c r="D218" s="22">
        <v>84</v>
      </c>
      <c r="E218" t="s">
        <v>114</v>
      </c>
    </row>
    <row r="219" spans="1:5" x14ac:dyDescent="0.25">
      <c r="A219">
        <v>7</v>
      </c>
      <c r="B219">
        <v>18</v>
      </c>
      <c r="C219" t="s">
        <v>4</v>
      </c>
      <c r="D219" s="22">
        <v>60</v>
      </c>
      <c r="E219" t="s">
        <v>114</v>
      </c>
    </row>
    <row r="220" spans="1:5" x14ac:dyDescent="0.25">
      <c r="A220">
        <v>7</v>
      </c>
      <c r="B220">
        <v>19</v>
      </c>
      <c r="C220" t="s">
        <v>4</v>
      </c>
      <c r="D220" s="22">
        <v>62</v>
      </c>
      <c r="E220" t="s">
        <v>114</v>
      </c>
    </row>
    <row r="221" spans="1:5" x14ac:dyDescent="0.25">
      <c r="A221">
        <v>7</v>
      </c>
      <c r="B221">
        <v>20</v>
      </c>
      <c r="C221" t="s">
        <v>4</v>
      </c>
      <c r="D221" s="22">
        <v>69</v>
      </c>
      <c r="E221" t="s">
        <v>114</v>
      </c>
    </row>
    <row r="222" spans="1:5" x14ac:dyDescent="0.25">
      <c r="A222">
        <v>11</v>
      </c>
      <c r="B222">
        <v>1</v>
      </c>
      <c r="C222" t="s">
        <v>113</v>
      </c>
      <c r="D222" s="22">
        <v>60</v>
      </c>
      <c r="E222" t="s">
        <v>114</v>
      </c>
    </row>
    <row r="223" spans="1:5" x14ac:dyDescent="0.25">
      <c r="A223">
        <v>11</v>
      </c>
      <c r="B223">
        <v>2</v>
      </c>
      <c r="C223" t="s">
        <v>113</v>
      </c>
      <c r="D223" s="25">
        <v>68</v>
      </c>
      <c r="E223" t="s">
        <v>114</v>
      </c>
    </row>
    <row r="224" spans="1:5" x14ac:dyDescent="0.25">
      <c r="A224">
        <v>11</v>
      </c>
      <c r="B224">
        <v>3</v>
      </c>
      <c r="C224" t="s">
        <v>113</v>
      </c>
      <c r="D224" s="25">
        <v>60.000000000000057</v>
      </c>
      <c r="E224" t="s">
        <v>114</v>
      </c>
    </row>
    <row r="225" spans="1:5" x14ac:dyDescent="0.25">
      <c r="A225">
        <v>11</v>
      </c>
      <c r="B225">
        <v>4</v>
      </c>
      <c r="C225" t="s">
        <v>113</v>
      </c>
      <c r="D225" s="25">
        <v>60.000000000000057</v>
      </c>
      <c r="E225" t="s">
        <v>114</v>
      </c>
    </row>
    <row r="226" spans="1:5" x14ac:dyDescent="0.25">
      <c r="A226">
        <v>11</v>
      </c>
      <c r="B226">
        <v>5</v>
      </c>
      <c r="C226" t="s">
        <v>113</v>
      </c>
      <c r="D226" s="22">
        <v>73</v>
      </c>
      <c r="E226" t="s">
        <v>114</v>
      </c>
    </row>
    <row r="227" spans="1:5" x14ac:dyDescent="0.25">
      <c r="A227">
        <v>11</v>
      </c>
      <c r="B227">
        <v>6</v>
      </c>
      <c r="C227" t="s">
        <v>113</v>
      </c>
      <c r="D227" s="22">
        <v>63</v>
      </c>
      <c r="E227" t="s">
        <v>114</v>
      </c>
    </row>
    <row r="228" spans="1:5" x14ac:dyDescent="0.25">
      <c r="A228">
        <v>11</v>
      </c>
      <c r="B228">
        <v>7</v>
      </c>
      <c r="C228" t="s">
        <v>113</v>
      </c>
      <c r="D228" s="22">
        <v>66</v>
      </c>
      <c r="E228" t="s">
        <v>114</v>
      </c>
    </row>
    <row r="229" spans="1:5" x14ac:dyDescent="0.25">
      <c r="A229">
        <v>11</v>
      </c>
      <c r="B229">
        <v>8</v>
      </c>
      <c r="C229" t="s">
        <v>113</v>
      </c>
      <c r="D229" s="22">
        <v>75</v>
      </c>
      <c r="E229" t="s">
        <v>114</v>
      </c>
    </row>
    <row r="230" spans="1:5" x14ac:dyDescent="0.25">
      <c r="A230">
        <v>11</v>
      </c>
      <c r="B230">
        <v>9</v>
      </c>
      <c r="C230" t="s">
        <v>113</v>
      </c>
      <c r="D230" s="22">
        <v>77</v>
      </c>
      <c r="E230" t="s">
        <v>114</v>
      </c>
    </row>
    <row r="231" spans="1:5" x14ac:dyDescent="0.25">
      <c r="A231">
        <v>11</v>
      </c>
      <c r="B231">
        <v>10</v>
      </c>
      <c r="C231" t="s">
        <v>113</v>
      </c>
      <c r="D231" s="22">
        <v>64</v>
      </c>
      <c r="E231" t="s">
        <v>114</v>
      </c>
    </row>
    <row r="232" spans="1:5" x14ac:dyDescent="0.25">
      <c r="A232">
        <v>11</v>
      </c>
      <c r="B232">
        <v>11</v>
      </c>
      <c r="C232" t="s">
        <v>113</v>
      </c>
      <c r="D232" s="22">
        <v>84</v>
      </c>
      <c r="E232" t="s">
        <v>114</v>
      </c>
    </row>
    <row r="233" spans="1:5" x14ac:dyDescent="0.25">
      <c r="A233">
        <v>11</v>
      </c>
      <c r="B233">
        <v>12</v>
      </c>
      <c r="C233" t="s">
        <v>113</v>
      </c>
      <c r="D233" s="22">
        <v>88</v>
      </c>
      <c r="E233" t="s">
        <v>114</v>
      </c>
    </row>
    <row r="234" spans="1:5" x14ac:dyDescent="0.25">
      <c r="A234">
        <v>11</v>
      </c>
      <c r="B234">
        <v>13</v>
      </c>
      <c r="C234" t="s">
        <v>113</v>
      </c>
      <c r="D234" s="22">
        <v>68</v>
      </c>
      <c r="E234" t="s">
        <v>114</v>
      </c>
    </row>
    <row r="235" spans="1:5" x14ac:dyDescent="0.25">
      <c r="A235">
        <v>11</v>
      </c>
      <c r="B235">
        <v>14</v>
      </c>
      <c r="C235" t="s">
        <v>113</v>
      </c>
      <c r="D235" s="22">
        <v>72</v>
      </c>
      <c r="E235" t="s">
        <v>114</v>
      </c>
    </row>
    <row r="236" spans="1:5" x14ac:dyDescent="0.25">
      <c r="A236">
        <v>11</v>
      </c>
      <c r="B236">
        <v>15</v>
      </c>
      <c r="C236" t="s">
        <v>113</v>
      </c>
      <c r="D236" s="22">
        <v>72</v>
      </c>
      <c r="E236" t="s">
        <v>114</v>
      </c>
    </row>
    <row r="237" spans="1:5" x14ac:dyDescent="0.25">
      <c r="A237">
        <v>11</v>
      </c>
      <c r="B237">
        <v>16</v>
      </c>
      <c r="C237" t="s">
        <v>113</v>
      </c>
      <c r="D237" s="22">
        <v>74</v>
      </c>
      <c r="E237" t="s">
        <v>114</v>
      </c>
    </row>
    <row r="238" spans="1:5" x14ac:dyDescent="0.25">
      <c r="A238">
        <v>11</v>
      </c>
      <c r="B238">
        <v>17</v>
      </c>
      <c r="C238" t="s">
        <v>113</v>
      </c>
      <c r="D238" s="22">
        <v>73</v>
      </c>
      <c r="E238" t="s">
        <v>114</v>
      </c>
    </row>
    <row r="239" spans="1:5" x14ac:dyDescent="0.25">
      <c r="A239">
        <v>11</v>
      </c>
      <c r="B239">
        <v>18</v>
      </c>
      <c r="C239" t="s">
        <v>113</v>
      </c>
      <c r="D239" s="22">
        <v>71</v>
      </c>
      <c r="E239" t="s">
        <v>114</v>
      </c>
    </row>
    <row r="240" spans="1:5" x14ac:dyDescent="0.25">
      <c r="A240">
        <v>11</v>
      </c>
      <c r="B240">
        <v>19</v>
      </c>
      <c r="C240" t="s">
        <v>113</v>
      </c>
      <c r="D240" s="22">
        <v>77</v>
      </c>
      <c r="E240" t="s">
        <v>114</v>
      </c>
    </row>
    <row r="241" spans="1:5" x14ac:dyDescent="0.25">
      <c r="A241">
        <v>11</v>
      </c>
      <c r="B241">
        <v>20</v>
      </c>
      <c r="C241" t="s">
        <v>113</v>
      </c>
      <c r="D241" s="22">
        <v>62</v>
      </c>
      <c r="E241" t="s">
        <v>114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F2" sqref="F2"/>
    </sheetView>
  </sheetViews>
  <sheetFormatPr defaultRowHeight="15" x14ac:dyDescent="0.25"/>
  <cols>
    <col min="3" max="3" width="11.28515625" bestFit="1" customWidth="1"/>
    <col min="4" max="4" width="10.140625" bestFit="1" customWidth="1"/>
  </cols>
  <sheetData>
    <row r="1" spans="1:9" x14ac:dyDescent="0.25">
      <c r="A1" s="5" t="s">
        <v>132</v>
      </c>
      <c r="B1" s="5" t="s">
        <v>29</v>
      </c>
      <c r="C1" s="5" t="s">
        <v>133</v>
      </c>
      <c r="D1" s="5" t="s">
        <v>134</v>
      </c>
    </row>
    <row r="2" spans="1:9" ht="18" x14ac:dyDescent="0.25">
      <c r="A2" t="s">
        <v>3</v>
      </c>
      <c r="B2" t="s">
        <v>114</v>
      </c>
      <c r="C2" s="3">
        <v>501</v>
      </c>
      <c r="D2" s="3">
        <f>C2/20</f>
        <v>25.05</v>
      </c>
      <c r="I2" s="26" t="s">
        <v>123</v>
      </c>
    </row>
    <row r="3" spans="1:9" x14ac:dyDescent="0.25">
      <c r="A3" t="s">
        <v>3</v>
      </c>
      <c r="B3" t="s">
        <v>135</v>
      </c>
      <c r="C3" s="3">
        <v>237.69230769230771</v>
      </c>
      <c r="D3" s="3">
        <f t="shared" ref="D3:D13" si="0">C3/20</f>
        <v>11.884615384615385</v>
      </c>
      <c r="I3" s="19"/>
    </row>
    <row r="4" spans="1:9" x14ac:dyDescent="0.25">
      <c r="A4" t="s">
        <v>3</v>
      </c>
      <c r="B4" t="s">
        <v>114</v>
      </c>
      <c r="C4" s="3">
        <v>436</v>
      </c>
      <c r="D4" s="3">
        <f t="shared" si="0"/>
        <v>21.8</v>
      </c>
      <c r="I4" s="19" t="s">
        <v>85</v>
      </c>
    </row>
    <row r="5" spans="1:9" x14ac:dyDescent="0.25">
      <c r="A5" t="s">
        <v>3</v>
      </c>
      <c r="B5" t="s">
        <v>135</v>
      </c>
      <c r="C5" s="3">
        <v>234.54545454545453</v>
      </c>
      <c r="D5" s="3">
        <f t="shared" si="0"/>
        <v>11.727272727272727</v>
      </c>
      <c r="I5" s="19"/>
    </row>
    <row r="6" spans="1:9" x14ac:dyDescent="0.25">
      <c r="A6" t="s">
        <v>4</v>
      </c>
      <c r="B6" t="s">
        <v>135</v>
      </c>
      <c r="C6" s="3">
        <v>211.57894736842107</v>
      </c>
      <c r="D6" s="3">
        <f t="shared" si="0"/>
        <v>10.578947368421053</v>
      </c>
      <c r="I6" s="19" t="s">
        <v>86</v>
      </c>
    </row>
    <row r="7" spans="1:9" x14ac:dyDescent="0.25">
      <c r="A7" t="s">
        <v>4</v>
      </c>
      <c r="B7" t="s">
        <v>114</v>
      </c>
      <c r="C7" s="3">
        <v>466.15384615384619</v>
      </c>
      <c r="D7" s="3">
        <f t="shared" si="0"/>
        <v>23.30769230769231</v>
      </c>
      <c r="I7" s="19" t="s">
        <v>87</v>
      </c>
    </row>
    <row r="8" spans="1:9" x14ac:dyDescent="0.25">
      <c r="A8" t="s">
        <v>4</v>
      </c>
      <c r="B8" t="s">
        <v>114</v>
      </c>
      <c r="C8" s="3">
        <v>487.50000000000006</v>
      </c>
      <c r="D8" s="3">
        <f t="shared" si="0"/>
        <v>24.375000000000004</v>
      </c>
      <c r="I8" s="19" t="s">
        <v>124</v>
      </c>
    </row>
    <row r="9" spans="1:9" x14ac:dyDescent="0.25">
      <c r="A9" t="s">
        <v>4</v>
      </c>
      <c r="B9" t="s">
        <v>135</v>
      </c>
      <c r="C9" s="3">
        <v>204.54545454545453</v>
      </c>
      <c r="D9" s="3">
        <f t="shared" si="0"/>
        <v>10.227272727272727</v>
      </c>
      <c r="I9" s="19"/>
    </row>
    <row r="10" spans="1:9" x14ac:dyDescent="0.25">
      <c r="A10" t="s">
        <v>5</v>
      </c>
      <c r="B10" t="s">
        <v>114</v>
      </c>
      <c r="C10" s="3">
        <v>673.84615384615381</v>
      </c>
      <c r="D10" s="3">
        <f t="shared" si="0"/>
        <v>33.692307692307693</v>
      </c>
      <c r="I10" s="19" t="s">
        <v>125</v>
      </c>
    </row>
    <row r="11" spans="1:9" x14ac:dyDescent="0.25">
      <c r="A11" t="s">
        <v>5</v>
      </c>
      <c r="B11" t="s">
        <v>135</v>
      </c>
      <c r="C11" s="3">
        <v>399.4736842105263</v>
      </c>
      <c r="D11" s="3">
        <f t="shared" si="0"/>
        <v>19.973684210526315</v>
      </c>
      <c r="I11" s="19" t="s">
        <v>126</v>
      </c>
    </row>
    <row r="12" spans="1:9" x14ac:dyDescent="0.25">
      <c r="A12" t="s">
        <v>5</v>
      </c>
      <c r="B12" t="s">
        <v>114</v>
      </c>
      <c r="C12" s="3">
        <v>656.53846153846155</v>
      </c>
      <c r="D12" s="3">
        <f t="shared" si="0"/>
        <v>32.82692307692308</v>
      </c>
      <c r="I12" s="19" t="s">
        <v>127</v>
      </c>
    </row>
    <row r="13" spans="1:9" x14ac:dyDescent="0.25">
      <c r="A13" t="s">
        <v>5</v>
      </c>
      <c r="B13" t="s">
        <v>135</v>
      </c>
      <c r="C13" s="3">
        <v>334.73684210526312</v>
      </c>
      <c r="D13" s="3">
        <f t="shared" si="0"/>
        <v>16.736842105263158</v>
      </c>
      <c r="I13" s="19" t="s">
        <v>128</v>
      </c>
    </row>
    <row r="14" spans="1:9" x14ac:dyDescent="0.25">
      <c r="I14" s="17"/>
    </row>
    <row r="15" spans="1:9" x14ac:dyDescent="0.25">
      <c r="I15" s="19" t="s">
        <v>91</v>
      </c>
    </row>
    <row r="16" spans="1:9" x14ac:dyDescent="0.25">
      <c r="I16" s="19" t="s">
        <v>129</v>
      </c>
    </row>
    <row r="17" spans="9:9" x14ac:dyDescent="0.25">
      <c r="I17" s="19" t="s">
        <v>130</v>
      </c>
    </row>
    <row r="18" spans="9:9" x14ac:dyDescent="0.25">
      <c r="I18" s="19" t="s">
        <v>131</v>
      </c>
    </row>
    <row r="19" spans="9:9" x14ac:dyDescent="0.25">
      <c r="I19" s="1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9</vt:i4>
      </vt:variant>
    </vt:vector>
  </HeadingPairs>
  <TitlesOfParts>
    <vt:vector size="9" baseType="lpstr">
      <vt:lpstr>Intake food</vt:lpstr>
      <vt:lpstr>Intake-statistic</vt:lpstr>
      <vt:lpstr>Feces-Uptake-cal</vt:lpstr>
      <vt:lpstr>Intake vs. Uptake</vt:lpstr>
      <vt:lpstr>Ingestion</vt:lpstr>
      <vt:lpstr>Energy from food</vt:lpstr>
      <vt:lpstr>Energy_statistic</vt:lpstr>
      <vt:lpstr>Weight of ind.</vt:lpstr>
      <vt:lpstr>Weight of fe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avova</dc:creator>
  <cp:lastModifiedBy>Kuravova</cp:lastModifiedBy>
  <dcterms:created xsi:type="dcterms:W3CDTF">2014-01-15T21:48:21Z</dcterms:created>
  <dcterms:modified xsi:type="dcterms:W3CDTF">2020-02-10T20:00:17Z</dcterms:modified>
</cp:coreProperties>
</file>